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ong\Dropbox\PAPERS\2022\GBF1 PV proteomics\Finals\Figures\"/>
    </mc:Choice>
  </mc:AlternateContent>
  <bookViews>
    <workbookView xWindow="7080" yWindow="3165" windowWidth="38700" windowHeight="15435" activeTab="2"/>
  </bookViews>
  <sheets>
    <sheet name="BIOLOGICAL PROCESS" sheetId="4" r:id="rId1"/>
    <sheet name="CELLULAR COMPONENT" sheetId="5" r:id="rId2"/>
    <sheet name="MOLECULAR FUNCTION" sheetId="6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0" i="5" l="1"/>
  <c r="H20" i="5"/>
  <c r="X46" i="6" l="1"/>
  <c r="X56" i="6"/>
  <c r="X31" i="6"/>
  <c r="X26" i="6"/>
  <c r="X35" i="6"/>
  <c r="X21" i="6"/>
  <c r="X43" i="6"/>
  <c r="X42" i="6"/>
  <c r="X20" i="6"/>
  <c r="X44" i="6"/>
  <c r="X41" i="6"/>
  <c r="X55" i="6"/>
  <c r="X58" i="6"/>
  <c r="X54" i="6"/>
  <c r="X29" i="6"/>
  <c r="X18" i="6"/>
  <c r="X28" i="6"/>
  <c r="X16" i="6"/>
  <c r="X60" i="6"/>
  <c r="X49" i="6"/>
  <c r="X52" i="6"/>
  <c r="X17" i="6"/>
  <c r="X45" i="6"/>
  <c r="X48" i="6"/>
  <c r="X50" i="6"/>
  <c r="X53" i="6"/>
  <c r="X47" i="6"/>
  <c r="X59" i="6"/>
  <c r="X51" i="6"/>
  <c r="X38" i="6"/>
  <c r="X22" i="6"/>
  <c r="X39" i="6"/>
  <c r="X40" i="6"/>
  <c r="X37" i="6"/>
  <c r="X14" i="6"/>
  <c r="X30" i="6"/>
  <c r="X33" i="6"/>
  <c r="X27" i="6"/>
  <c r="X32" i="6"/>
  <c r="X19" i="6"/>
  <c r="X36" i="6"/>
  <c r="X24" i="6"/>
  <c r="X25" i="6"/>
  <c r="X34" i="6"/>
  <c r="X23" i="6"/>
  <c r="X15" i="6"/>
  <c r="X57" i="6"/>
  <c r="W15" i="6"/>
  <c r="V15" i="6"/>
  <c r="W23" i="6"/>
  <c r="V23" i="6"/>
  <c r="W34" i="6"/>
  <c r="V34" i="6"/>
  <c r="W25" i="6"/>
  <c r="V25" i="6"/>
  <c r="W24" i="6"/>
  <c r="V24" i="6"/>
  <c r="W36" i="6"/>
  <c r="V36" i="6"/>
  <c r="W19" i="6"/>
  <c r="V19" i="6"/>
  <c r="W32" i="6"/>
  <c r="V32" i="6"/>
  <c r="W27" i="6"/>
  <c r="V27" i="6"/>
  <c r="W33" i="6"/>
  <c r="V33" i="6"/>
  <c r="W30" i="6"/>
  <c r="V30" i="6"/>
  <c r="W14" i="6"/>
  <c r="V14" i="6"/>
  <c r="W37" i="6"/>
  <c r="V37" i="6"/>
  <c r="W40" i="6"/>
  <c r="V40" i="6"/>
  <c r="W39" i="6"/>
  <c r="V39" i="6"/>
  <c r="W22" i="6"/>
  <c r="V22" i="6"/>
  <c r="W38" i="6"/>
  <c r="V38" i="6"/>
  <c r="W51" i="6"/>
  <c r="V51" i="6"/>
  <c r="W59" i="6"/>
  <c r="V59" i="6"/>
  <c r="W47" i="6"/>
  <c r="V47" i="6"/>
  <c r="W53" i="6"/>
  <c r="V53" i="6"/>
  <c r="W50" i="6"/>
  <c r="V50" i="6"/>
  <c r="W48" i="6"/>
  <c r="V48" i="6"/>
  <c r="W45" i="6"/>
  <c r="V45" i="6"/>
  <c r="W17" i="6"/>
  <c r="V17" i="6"/>
  <c r="W52" i="6"/>
  <c r="V52" i="6"/>
  <c r="W49" i="6"/>
  <c r="V49" i="6"/>
  <c r="W60" i="6"/>
  <c r="V60" i="6"/>
  <c r="W16" i="6"/>
  <c r="V16" i="6"/>
  <c r="W28" i="6"/>
  <c r="V28" i="6"/>
  <c r="W18" i="6"/>
  <c r="V18" i="6"/>
  <c r="W29" i="6"/>
  <c r="V29" i="6"/>
  <c r="W54" i="6"/>
  <c r="V54" i="6"/>
  <c r="W58" i="6"/>
  <c r="V58" i="6"/>
  <c r="W55" i="6"/>
  <c r="V55" i="6"/>
  <c r="W41" i="6"/>
  <c r="V41" i="6"/>
  <c r="W44" i="6"/>
  <c r="V44" i="6"/>
  <c r="W20" i="6"/>
  <c r="V20" i="6"/>
  <c r="W42" i="6"/>
  <c r="V42" i="6"/>
  <c r="W43" i="6"/>
  <c r="V43" i="6"/>
  <c r="W21" i="6"/>
  <c r="V21" i="6"/>
  <c r="W35" i="6"/>
  <c r="V35" i="6"/>
  <c r="W26" i="6"/>
  <c r="V26" i="6"/>
  <c r="W31" i="6"/>
  <c r="V31" i="6"/>
  <c r="W56" i="6"/>
  <c r="V56" i="6"/>
  <c r="W46" i="6"/>
  <c r="V46" i="6"/>
  <c r="W57" i="6"/>
  <c r="V57" i="6"/>
  <c r="J18" i="6"/>
  <c r="J26" i="6"/>
  <c r="J15" i="6"/>
  <c r="J28" i="6"/>
  <c r="J29" i="6"/>
  <c r="J24" i="6"/>
  <c r="J16" i="6"/>
  <c r="J20" i="6"/>
  <c r="J17" i="6"/>
  <c r="J23" i="6"/>
  <c r="J22" i="6"/>
  <c r="J27" i="6"/>
  <c r="J30" i="6"/>
  <c r="J31" i="6"/>
  <c r="J32" i="6"/>
  <c r="J14" i="6"/>
  <c r="J33" i="6"/>
  <c r="J21" i="6"/>
  <c r="J19" i="6"/>
  <c r="J25" i="6"/>
  <c r="I19" i="6"/>
  <c r="H19" i="6"/>
  <c r="I21" i="6"/>
  <c r="H21" i="6"/>
  <c r="I33" i="6"/>
  <c r="H33" i="6"/>
  <c r="I14" i="6"/>
  <c r="H14" i="6"/>
  <c r="I32" i="6"/>
  <c r="H32" i="6"/>
  <c r="I31" i="6"/>
  <c r="H31" i="6"/>
  <c r="I30" i="6"/>
  <c r="H30" i="6"/>
  <c r="I27" i="6"/>
  <c r="H27" i="6"/>
  <c r="I22" i="6"/>
  <c r="H22" i="6"/>
  <c r="I23" i="6"/>
  <c r="H23" i="6"/>
  <c r="I17" i="6"/>
  <c r="H17" i="6"/>
  <c r="I20" i="6"/>
  <c r="H20" i="6"/>
  <c r="I16" i="6"/>
  <c r="H16" i="6"/>
  <c r="I24" i="6"/>
  <c r="H24" i="6"/>
  <c r="I29" i="6"/>
  <c r="H29" i="6"/>
  <c r="I28" i="6"/>
  <c r="H28" i="6"/>
  <c r="I15" i="6"/>
  <c r="H15" i="6"/>
  <c r="I26" i="6"/>
  <c r="H26" i="6"/>
  <c r="I18" i="6"/>
  <c r="H18" i="6"/>
  <c r="I25" i="6"/>
  <c r="H25" i="6"/>
  <c r="Z69" i="5" l="1"/>
  <c r="Z60" i="5"/>
  <c r="Z65" i="5"/>
  <c r="Z46" i="5"/>
  <c r="Z20" i="5"/>
  <c r="Z34" i="5"/>
  <c r="Z37" i="5"/>
  <c r="Z28" i="5"/>
  <c r="Z62" i="5"/>
  <c r="Z63" i="5"/>
  <c r="Z53" i="5"/>
  <c r="Z54" i="5"/>
  <c r="Z49" i="5"/>
  <c r="Z50" i="5"/>
  <c r="Z59" i="5"/>
  <c r="Z31" i="5"/>
  <c r="Z36" i="5"/>
  <c r="Z61" i="5"/>
  <c r="Z29" i="5"/>
  <c r="Z27" i="5"/>
  <c r="Z52" i="5"/>
  <c r="Z21" i="5"/>
  <c r="Z22" i="5"/>
  <c r="Z71" i="5"/>
  <c r="Z64" i="5"/>
  <c r="Z30" i="5"/>
  <c r="Z32" i="5"/>
  <c r="Z33" i="5"/>
  <c r="Z19" i="5"/>
  <c r="Z68" i="5"/>
  <c r="Z72" i="5"/>
  <c r="Z66" i="5"/>
  <c r="Z67" i="5"/>
  <c r="Z73" i="5"/>
  <c r="Z43" i="5"/>
  <c r="Z55" i="5"/>
  <c r="Z25" i="5"/>
  <c r="Z16" i="5"/>
  <c r="Z47" i="5"/>
  <c r="Z45" i="5"/>
  <c r="Z57" i="5"/>
  <c r="Z24" i="5"/>
  <c r="Z75" i="5"/>
  <c r="Z41" i="5"/>
  <c r="Z44" i="5"/>
  <c r="Z39" i="5"/>
  <c r="Z40" i="5"/>
  <c r="Z42" i="5"/>
  <c r="Z48" i="5"/>
  <c r="Z70" i="5"/>
  <c r="Z18" i="5"/>
  <c r="Z17" i="5"/>
  <c r="Z26" i="5"/>
  <c r="Z35" i="5"/>
  <c r="Z51" i="5"/>
  <c r="Z56" i="5"/>
  <c r="Z38" i="5"/>
  <c r="Z74" i="5"/>
  <c r="Z23" i="5"/>
  <c r="Z58" i="5"/>
  <c r="J22" i="5"/>
  <c r="J20" i="5"/>
  <c r="J27" i="5"/>
  <c r="J34" i="5"/>
  <c r="J26" i="5"/>
  <c r="J29" i="5"/>
  <c r="J30" i="5"/>
  <c r="J31" i="5"/>
  <c r="J24" i="5"/>
  <c r="J25" i="5"/>
  <c r="J21" i="5"/>
  <c r="J35" i="5"/>
  <c r="J36" i="5"/>
  <c r="J32" i="5"/>
  <c r="J33" i="5"/>
  <c r="J16" i="5"/>
  <c r="J38" i="5"/>
  <c r="J17" i="5"/>
  <c r="J18" i="5"/>
  <c r="J37" i="5"/>
  <c r="J19" i="5"/>
  <c r="J28" i="5"/>
  <c r="J23" i="5"/>
  <c r="Y23" i="5"/>
  <c r="X23" i="5"/>
  <c r="Y74" i="5"/>
  <c r="X74" i="5"/>
  <c r="Y38" i="5"/>
  <c r="X38" i="5"/>
  <c r="Y56" i="5"/>
  <c r="X56" i="5"/>
  <c r="Y51" i="5"/>
  <c r="X51" i="5"/>
  <c r="Y35" i="5"/>
  <c r="X35" i="5"/>
  <c r="Y26" i="5"/>
  <c r="X26" i="5"/>
  <c r="Y17" i="5"/>
  <c r="X17" i="5"/>
  <c r="Y18" i="5"/>
  <c r="X18" i="5"/>
  <c r="Y70" i="5"/>
  <c r="X70" i="5"/>
  <c r="Y48" i="5"/>
  <c r="X48" i="5"/>
  <c r="Y42" i="5"/>
  <c r="X42" i="5"/>
  <c r="Y40" i="5"/>
  <c r="X40" i="5"/>
  <c r="Y39" i="5"/>
  <c r="X39" i="5"/>
  <c r="Y44" i="5"/>
  <c r="X44" i="5"/>
  <c r="Y41" i="5"/>
  <c r="X41" i="5"/>
  <c r="Y75" i="5"/>
  <c r="X75" i="5"/>
  <c r="Y24" i="5"/>
  <c r="X24" i="5"/>
  <c r="Y57" i="5"/>
  <c r="X57" i="5"/>
  <c r="Y45" i="5"/>
  <c r="X45" i="5"/>
  <c r="Y47" i="5"/>
  <c r="X47" i="5"/>
  <c r="Y16" i="5"/>
  <c r="X16" i="5"/>
  <c r="Y25" i="5"/>
  <c r="X25" i="5"/>
  <c r="Y55" i="5"/>
  <c r="X55" i="5"/>
  <c r="Y43" i="5"/>
  <c r="X43" i="5"/>
  <c r="Y73" i="5"/>
  <c r="X73" i="5"/>
  <c r="Y67" i="5"/>
  <c r="X67" i="5"/>
  <c r="Y66" i="5"/>
  <c r="X66" i="5"/>
  <c r="Y72" i="5"/>
  <c r="X72" i="5"/>
  <c r="Y68" i="5"/>
  <c r="X68" i="5"/>
  <c r="Y19" i="5"/>
  <c r="X19" i="5"/>
  <c r="Y33" i="5"/>
  <c r="X33" i="5"/>
  <c r="Y32" i="5"/>
  <c r="X32" i="5"/>
  <c r="Y30" i="5"/>
  <c r="X30" i="5"/>
  <c r="Y64" i="5"/>
  <c r="X64" i="5"/>
  <c r="Y71" i="5"/>
  <c r="X71" i="5"/>
  <c r="Y22" i="5"/>
  <c r="X22" i="5"/>
  <c r="Y21" i="5"/>
  <c r="X21" i="5"/>
  <c r="Y52" i="5"/>
  <c r="X52" i="5"/>
  <c r="Y27" i="5"/>
  <c r="X27" i="5"/>
  <c r="Y29" i="5"/>
  <c r="X29" i="5"/>
  <c r="Y61" i="5"/>
  <c r="X61" i="5"/>
  <c r="Y36" i="5"/>
  <c r="X36" i="5"/>
  <c r="Y31" i="5"/>
  <c r="X31" i="5"/>
  <c r="Y59" i="5"/>
  <c r="X59" i="5"/>
  <c r="Y50" i="5"/>
  <c r="X50" i="5"/>
  <c r="Y49" i="5"/>
  <c r="X49" i="5"/>
  <c r="Y54" i="5"/>
  <c r="X54" i="5"/>
  <c r="Y53" i="5"/>
  <c r="X53" i="5"/>
  <c r="Y63" i="5"/>
  <c r="X63" i="5"/>
  <c r="Y62" i="5"/>
  <c r="X62" i="5"/>
  <c r="Y28" i="5"/>
  <c r="X28" i="5"/>
  <c r="Y37" i="5"/>
  <c r="X37" i="5"/>
  <c r="Y34" i="5"/>
  <c r="X34" i="5"/>
  <c r="Y20" i="5"/>
  <c r="X20" i="5"/>
  <c r="Y46" i="5"/>
  <c r="X46" i="5"/>
  <c r="Y65" i="5"/>
  <c r="X65" i="5"/>
  <c r="Y60" i="5"/>
  <c r="X60" i="5"/>
  <c r="Y69" i="5"/>
  <c r="X69" i="5"/>
  <c r="Y58" i="5"/>
  <c r="X58" i="5"/>
  <c r="I28" i="5" l="1"/>
  <c r="H28" i="5"/>
  <c r="I19" i="5"/>
  <c r="H19" i="5"/>
  <c r="I37" i="5"/>
  <c r="H37" i="5"/>
  <c r="I18" i="5"/>
  <c r="H18" i="5"/>
  <c r="I17" i="5"/>
  <c r="H17" i="5"/>
  <c r="I38" i="5"/>
  <c r="H38" i="5"/>
  <c r="I16" i="5"/>
  <c r="H16" i="5"/>
  <c r="I33" i="5"/>
  <c r="H33" i="5"/>
  <c r="I32" i="5"/>
  <c r="H32" i="5"/>
  <c r="I36" i="5"/>
  <c r="H36" i="5"/>
  <c r="I35" i="5"/>
  <c r="H35" i="5"/>
  <c r="I21" i="5"/>
  <c r="H21" i="5"/>
  <c r="I25" i="5"/>
  <c r="H25" i="5"/>
  <c r="I24" i="5"/>
  <c r="H24" i="5"/>
  <c r="I31" i="5"/>
  <c r="H31" i="5"/>
  <c r="I30" i="5"/>
  <c r="H30" i="5"/>
  <c r="I29" i="5"/>
  <c r="H29" i="5"/>
  <c r="I26" i="5"/>
  <c r="H26" i="5"/>
  <c r="I34" i="5"/>
  <c r="H34" i="5"/>
  <c r="I27" i="5"/>
  <c r="H27" i="5"/>
  <c r="I22" i="5"/>
  <c r="H22" i="5"/>
  <c r="I23" i="5"/>
  <c r="H23" i="5"/>
  <c r="U74" i="4" l="1"/>
  <c r="U95" i="4"/>
  <c r="T74" i="4"/>
  <c r="T95" i="4"/>
  <c r="J33" i="4" l="1"/>
  <c r="I33" i="4"/>
  <c r="H33" i="4"/>
  <c r="V137" i="4"/>
  <c r="V136" i="4"/>
  <c r="V135" i="4"/>
  <c r="V134" i="4"/>
  <c r="V95" i="4"/>
  <c r="V74" i="4"/>
  <c r="V40" i="4"/>
  <c r="U40" i="4"/>
  <c r="T40" i="4"/>
  <c r="V113" i="4"/>
  <c r="U113" i="4"/>
  <c r="T113" i="4"/>
  <c r="V105" i="4"/>
  <c r="U105" i="4"/>
  <c r="T105" i="4"/>
  <c r="V100" i="4"/>
  <c r="U100" i="4"/>
  <c r="T100" i="4"/>
  <c r="V97" i="4"/>
  <c r="U97" i="4"/>
  <c r="T97" i="4"/>
  <c r="V41" i="4"/>
  <c r="U41" i="4"/>
  <c r="T41" i="4"/>
  <c r="V91" i="4"/>
  <c r="U91" i="4"/>
  <c r="T91" i="4"/>
  <c r="V33" i="4"/>
  <c r="U33" i="4"/>
  <c r="T33" i="4"/>
  <c r="V30" i="4"/>
  <c r="U30" i="4"/>
  <c r="T30" i="4"/>
  <c r="V28" i="4"/>
  <c r="U28" i="4"/>
  <c r="T28" i="4"/>
  <c r="V37" i="4"/>
  <c r="U37" i="4"/>
  <c r="T37" i="4"/>
  <c r="V83" i="4"/>
  <c r="U83" i="4"/>
  <c r="T83" i="4"/>
  <c r="V77" i="4"/>
  <c r="U77" i="4"/>
  <c r="T77" i="4"/>
  <c r="V87" i="4"/>
  <c r="U87" i="4"/>
  <c r="T87" i="4"/>
  <c r="V89" i="4"/>
  <c r="U89" i="4"/>
  <c r="T89" i="4"/>
  <c r="V64" i="4"/>
  <c r="U64" i="4"/>
  <c r="T64" i="4"/>
  <c r="V69" i="4"/>
  <c r="U69" i="4"/>
  <c r="T69" i="4"/>
  <c r="V19" i="4"/>
  <c r="U19" i="4"/>
  <c r="T19" i="4"/>
  <c r="V132" i="4"/>
  <c r="U132" i="4"/>
  <c r="T132" i="4"/>
  <c r="V54" i="4"/>
  <c r="U54" i="4"/>
  <c r="T54" i="4"/>
  <c r="V27" i="4"/>
  <c r="U27" i="4"/>
  <c r="T27" i="4"/>
  <c r="V133" i="4"/>
  <c r="U133" i="4"/>
  <c r="T133" i="4"/>
  <c r="V67" i="4"/>
  <c r="U67" i="4"/>
  <c r="T67" i="4"/>
  <c r="V93" i="4"/>
  <c r="U93" i="4"/>
  <c r="T93" i="4"/>
  <c r="V115" i="4"/>
  <c r="U115" i="4"/>
  <c r="T115" i="4"/>
  <c r="V16" i="4"/>
  <c r="U16" i="4"/>
  <c r="T16" i="4"/>
  <c r="V39" i="4"/>
  <c r="U39" i="4"/>
  <c r="T39" i="4"/>
  <c r="V21" i="4"/>
  <c r="U21" i="4"/>
  <c r="T21" i="4"/>
  <c r="V22" i="4"/>
  <c r="U22" i="4"/>
  <c r="T22" i="4"/>
  <c r="V23" i="4"/>
  <c r="U23" i="4"/>
  <c r="T23" i="4"/>
  <c r="V43" i="4"/>
  <c r="U43" i="4"/>
  <c r="T43" i="4"/>
  <c r="V38" i="4"/>
  <c r="U38" i="4"/>
  <c r="T38" i="4"/>
  <c r="V88" i="4"/>
  <c r="U88" i="4"/>
  <c r="T88" i="4"/>
  <c r="V25" i="4"/>
  <c r="U25" i="4"/>
  <c r="T25" i="4"/>
  <c r="V122" i="4"/>
  <c r="U122" i="4"/>
  <c r="T122" i="4"/>
  <c r="V121" i="4"/>
  <c r="U121" i="4"/>
  <c r="T121" i="4"/>
  <c r="V53" i="4"/>
  <c r="U53" i="4"/>
  <c r="T53" i="4"/>
  <c r="V47" i="4"/>
  <c r="U47" i="4"/>
  <c r="T47" i="4"/>
  <c r="V85" i="4"/>
  <c r="U85" i="4"/>
  <c r="T85" i="4"/>
  <c r="V94" i="4"/>
  <c r="U94" i="4"/>
  <c r="T94" i="4"/>
  <c r="V71" i="4"/>
  <c r="U71" i="4"/>
  <c r="T71" i="4"/>
  <c r="V90" i="4"/>
  <c r="U90" i="4"/>
  <c r="T90" i="4"/>
  <c r="V17" i="4"/>
  <c r="U17" i="4"/>
  <c r="T17" i="4"/>
  <c r="V50" i="4"/>
  <c r="U50" i="4"/>
  <c r="T50" i="4"/>
  <c r="V73" i="4"/>
  <c r="U73" i="4"/>
  <c r="T73" i="4"/>
  <c r="V70" i="4"/>
  <c r="U70" i="4"/>
  <c r="T70" i="4"/>
  <c r="V35" i="4"/>
  <c r="U35" i="4"/>
  <c r="T35" i="4"/>
  <c r="V99" i="4"/>
  <c r="U99" i="4"/>
  <c r="T99" i="4"/>
  <c r="V36" i="4"/>
  <c r="U36" i="4"/>
  <c r="T36" i="4"/>
  <c r="V130" i="4"/>
  <c r="U130" i="4"/>
  <c r="T130" i="4"/>
  <c r="V18" i="4"/>
  <c r="U18" i="4"/>
  <c r="T18" i="4"/>
  <c r="V57" i="4"/>
  <c r="U57" i="4"/>
  <c r="T57" i="4"/>
  <c r="V92" i="4"/>
  <c r="U92" i="4"/>
  <c r="T92" i="4"/>
  <c r="V118" i="4"/>
  <c r="U118" i="4"/>
  <c r="T118" i="4"/>
  <c r="V65" i="4"/>
  <c r="U65" i="4"/>
  <c r="T65" i="4"/>
  <c r="V110" i="4"/>
  <c r="U110" i="4"/>
  <c r="T110" i="4"/>
  <c r="V62" i="4"/>
  <c r="U62" i="4"/>
  <c r="T62" i="4"/>
  <c r="V84" i="4"/>
  <c r="U84" i="4"/>
  <c r="T84" i="4"/>
  <c r="V61" i="4"/>
  <c r="U61" i="4"/>
  <c r="T61" i="4"/>
  <c r="V125" i="4"/>
  <c r="U125" i="4"/>
  <c r="T125" i="4"/>
  <c r="V116" i="4"/>
  <c r="U116" i="4"/>
  <c r="T116" i="4"/>
  <c r="V108" i="4"/>
  <c r="U108" i="4"/>
  <c r="T108" i="4"/>
  <c r="V107" i="4"/>
  <c r="U107" i="4"/>
  <c r="T107" i="4"/>
  <c r="V48" i="4"/>
  <c r="U48" i="4"/>
  <c r="T48" i="4"/>
  <c r="V104" i="4"/>
  <c r="U104" i="4"/>
  <c r="T104" i="4"/>
  <c r="V103" i="4"/>
  <c r="U103" i="4"/>
  <c r="T103" i="4"/>
  <c r="V44" i="4"/>
  <c r="U44" i="4"/>
  <c r="T44" i="4"/>
  <c r="V129" i="4"/>
  <c r="U129" i="4"/>
  <c r="T129" i="4"/>
  <c r="V60" i="4"/>
  <c r="U60" i="4"/>
  <c r="T60" i="4"/>
  <c r="V127" i="4"/>
  <c r="U127" i="4"/>
  <c r="T127" i="4"/>
  <c r="V101" i="4"/>
  <c r="U101" i="4"/>
  <c r="T101" i="4"/>
  <c r="V120" i="4"/>
  <c r="U120" i="4"/>
  <c r="T120" i="4"/>
  <c r="V45" i="4"/>
  <c r="U45" i="4"/>
  <c r="T45" i="4"/>
  <c r="V20" i="4"/>
  <c r="U20" i="4"/>
  <c r="T20" i="4"/>
  <c r="V56" i="4"/>
  <c r="U56" i="4"/>
  <c r="T56" i="4"/>
  <c r="V42" i="4"/>
  <c r="U42" i="4"/>
  <c r="T42" i="4"/>
  <c r="V24" i="4"/>
  <c r="U24" i="4"/>
  <c r="T24" i="4"/>
  <c r="V79" i="4"/>
  <c r="U79" i="4"/>
  <c r="T79" i="4"/>
  <c r="V75" i="4"/>
  <c r="U75" i="4"/>
  <c r="T75" i="4"/>
  <c r="V55" i="4"/>
  <c r="U55" i="4"/>
  <c r="T55" i="4"/>
  <c r="V46" i="4"/>
  <c r="U46" i="4"/>
  <c r="T46" i="4"/>
  <c r="V119" i="4"/>
  <c r="U119" i="4"/>
  <c r="T119" i="4"/>
  <c r="V86" i="4"/>
  <c r="U86" i="4"/>
  <c r="T86" i="4"/>
  <c r="V34" i="4"/>
  <c r="U34" i="4"/>
  <c r="T34" i="4"/>
  <c r="V26" i="4"/>
  <c r="U26" i="4"/>
  <c r="T26" i="4"/>
  <c r="V49" i="4"/>
  <c r="U49" i="4"/>
  <c r="T49" i="4"/>
  <c r="V29" i="4"/>
  <c r="U29" i="4"/>
  <c r="T29" i="4"/>
  <c r="V31" i="4"/>
  <c r="U31" i="4"/>
  <c r="T31" i="4"/>
  <c r="J37" i="4"/>
  <c r="I37" i="4"/>
  <c r="H37" i="4"/>
  <c r="V80" i="4"/>
  <c r="U80" i="4"/>
  <c r="T80" i="4"/>
  <c r="J27" i="4"/>
  <c r="I27" i="4"/>
  <c r="H27" i="4"/>
  <c r="V78" i="4"/>
  <c r="U78" i="4"/>
  <c r="T78" i="4"/>
  <c r="J38" i="4"/>
  <c r="I38" i="4"/>
  <c r="H38" i="4"/>
  <c r="V58" i="4"/>
  <c r="U58" i="4"/>
  <c r="T58" i="4"/>
  <c r="J22" i="4"/>
  <c r="I22" i="4"/>
  <c r="H22" i="4"/>
  <c r="V82" i="4"/>
  <c r="U82" i="4"/>
  <c r="T82" i="4"/>
  <c r="J39" i="4"/>
  <c r="I39" i="4"/>
  <c r="H39" i="4"/>
  <c r="V81" i="4"/>
  <c r="U81" i="4"/>
  <c r="T81" i="4"/>
  <c r="J23" i="4"/>
  <c r="I23" i="4"/>
  <c r="H23" i="4"/>
  <c r="V106" i="4"/>
  <c r="U106" i="4"/>
  <c r="T106" i="4"/>
  <c r="J35" i="4"/>
  <c r="I35" i="4"/>
  <c r="H35" i="4"/>
  <c r="V66" i="4"/>
  <c r="U66" i="4"/>
  <c r="T66" i="4"/>
  <c r="J25" i="4"/>
  <c r="I25" i="4"/>
  <c r="H25" i="4"/>
  <c r="V32" i="4"/>
  <c r="U32" i="4"/>
  <c r="T32" i="4"/>
  <c r="J30" i="4"/>
  <c r="I30" i="4"/>
  <c r="H30" i="4"/>
  <c r="V98" i="4"/>
  <c r="U98" i="4"/>
  <c r="T98" i="4"/>
  <c r="J21" i="4"/>
  <c r="I21" i="4"/>
  <c r="H21" i="4"/>
  <c r="V96" i="4"/>
  <c r="U96" i="4"/>
  <c r="T96" i="4"/>
  <c r="J18" i="4"/>
  <c r="I18" i="4"/>
  <c r="H18" i="4"/>
  <c r="V63" i="4"/>
  <c r="U63" i="4"/>
  <c r="T63" i="4"/>
  <c r="J31" i="4"/>
  <c r="I31" i="4"/>
  <c r="H31" i="4"/>
  <c r="J28" i="4"/>
  <c r="I28" i="4"/>
  <c r="H28" i="4"/>
  <c r="V59" i="4"/>
  <c r="U59" i="4"/>
  <c r="T59" i="4"/>
  <c r="J19" i="4"/>
  <c r="I19" i="4"/>
  <c r="H19" i="4"/>
  <c r="V124" i="4"/>
  <c r="U124" i="4"/>
  <c r="T124" i="4"/>
  <c r="J17" i="4"/>
  <c r="I17" i="4"/>
  <c r="H17" i="4"/>
  <c r="V52" i="4"/>
  <c r="U52" i="4"/>
  <c r="T52" i="4"/>
  <c r="J16" i="4"/>
  <c r="I16" i="4"/>
  <c r="H16" i="4"/>
  <c r="V117" i="4"/>
  <c r="U117" i="4"/>
  <c r="T117" i="4"/>
  <c r="J45" i="4"/>
  <c r="I45" i="4"/>
  <c r="H45" i="4"/>
  <c r="V51" i="4"/>
  <c r="U51" i="4"/>
  <c r="T51" i="4"/>
  <c r="J44" i="4"/>
  <c r="I44" i="4"/>
  <c r="H44" i="4"/>
  <c r="V109" i="4"/>
  <c r="U109" i="4"/>
  <c r="T109" i="4"/>
  <c r="J42" i="4"/>
  <c r="I42" i="4"/>
  <c r="H42" i="4"/>
  <c r="V76" i="4"/>
  <c r="U76" i="4"/>
  <c r="T76" i="4"/>
  <c r="J41" i="4"/>
  <c r="I41" i="4"/>
  <c r="H41" i="4"/>
  <c r="V123" i="4"/>
  <c r="U123" i="4"/>
  <c r="T123" i="4"/>
  <c r="J26" i="4"/>
  <c r="I26" i="4"/>
  <c r="H26" i="4"/>
  <c r="V72" i="4"/>
  <c r="U72" i="4"/>
  <c r="T72" i="4"/>
  <c r="J34" i="4"/>
  <c r="I34" i="4"/>
  <c r="H34" i="4"/>
  <c r="V112" i="4"/>
  <c r="U112" i="4"/>
  <c r="T112" i="4"/>
  <c r="J32" i="4"/>
  <c r="I32" i="4"/>
  <c r="H32" i="4"/>
  <c r="V111" i="4"/>
  <c r="U111" i="4"/>
  <c r="T111" i="4"/>
  <c r="J47" i="4"/>
  <c r="I47" i="4"/>
  <c r="H47" i="4"/>
  <c r="V128" i="4"/>
  <c r="U128" i="4"/>
  <c r="T128" i="4"/>
  <c r="J24" i="4"/>
  <c r="I24" i="4"/>
  <c r="H24" i="4"/>
  <c r="V126" i="4"/>
  <c r="U126" i="4"/>
  <c r="T126" i="4"/>
  <c r="J43" i="4"/>
  <c r="I43" i="4"/>
  <c r="H43" i="4"/>
  <c r="V102" i="4"/>
  <c r="U102" i="4"/>
  <c r="T102" i="4"/>
  <c r="J40" i="4"/>
  <c r="I40" i="4"/>
  <c r="H40" i="4"/>
  <c r="V68" i="4"/>
  <c r="U68" i="4"/>
  <c r="T68" i="4"/>
  <c r="J29" i="4"/>
  <c r="I29" i="4"/>
  <c r="H29" i="4"/>
  <c r="V114" i="4"/>
  <c r="U114" i="4"/>
  <c r="T114" i="4"/>
  <c r="J20" i="4"/>
  <c r="I20" i="4"/>
  <c r="H20" i="4"/>
  <c r="J46" i="4"/>
  <c r="I46" i="4"/>
  <c r="H46" i="4"/>
  <c r="V131" i="4"/>
  <c r="U131" i="4"/>
  <c r="T131" i="4"/>
  <c r="J36" i="4"/>
  <c r="I36" i="4"/>
  <c r="H36" i="4"/>
  <c r="U6" i="4"/>
</calcChain>
</file>

<file path=xl/sharedStrings.xml><?xml version="1.0" encoding="utf-8"?>
<sst xmlns="http://schemas.openxmlformats.org/spreadsheetml/2006/main" count="750" uniqueCount="286">
  <si>
    <t>Mock</t>
  </si>
  <si>
    <t>Analysis Type:</t>
  </si>
  <si>
    <t>PANTHER Overrepresentation Test (Released 20210224)</t>
  </si>
  <si>
    <t>Annotation Version and Release Date:</t>
  </si>
  <si>
    <t>GO Ontology database DOI:  10.5281/zenodo.5228828 Released 2021-08-18</t>
  </si>
  <si>
    <t>Analyzed List:</t>
  </si>
  <si>
    <t>upload_1 (Homo sapiens)</t>
  </si>
  <si>
    <t>Reference List:</t>
  </si>
  <si>
    <t>Homo sapiens (all genes in database)</t>
  </si>
  <si>
    <t>Test Type:</t>
  </si>
  <si>
    <t>FISHER</t>
  </si>
  <si>
    <t>Correction:</t>
  </si>
  <si>
    <t>BONFERRONI</t>
  </si>
  <si>
    <t>Bonferroni count:</t>
  </si>
  <si>
    <t>GO biological process complete</t>
  </si>
  <si>
    <t>Homo sapiens - REFLIST (20595)</t>
  </si>
  <si>
    <t>upload_1 (expected)</t>
  </si>
  <si>
    <t>upload_1 (over/under)</t>
  </si>
  <si>
    <t>upload_1 (fold Enrichment)</t>
  </si>
  <si>
    <t>upload_1 (P-value)</t>
  </si>
  <si>
    <t>LOG2 Enrichement</t>
  </si>
  <si>
    <t>Minus LG P value</t>
  </si>
  <si>
    <t>chaperone-mediated protein complex assembly (GO:0051131)</t>
  </si>
  <si>
    <t>+</t>
  </si>
  <si>
    <t>'de novo' posttranslational protein folding (GO:0051084)</t>
  </si>
  <si>
    <t>toxin transport (GO:1901998)</t>
  </si>
  <si>
    <t>regulation of telomerase activity (GO:0051972)</t>
  </si>
  <si>
    <t>cellular response to heat (GO:0034605)</t>
  </si>
  <si>
    <t>protein refolding (GO:0042026)</t>
  </si>
  <si>
    <t>'de novo' protein folding (GO:0006458)</t>
  </si>
  <si>
    <t>chaperone-mediated protein folding (GO:0061077)</t>
  </si>
  <si>
    <t>cellular response to unfolded protein (GO:0034620)</t>
  </si>
  <si>
    <t>response to heat (GO:0009408)</t>
  </si>
  <si>
    <t>cellular response to topologically incorrect protein (GO:0035967)</t>
  </si>
  <si>
    <t>regulation of mRNA splicing, via spliceosome (GO:0048024)</t>
  </si>
  <si>
    <t>regulation of DNA biosynthetic process (GO:2000278)</t>
  </si>
  <si>
    <t>negative regulation of mRNA metabolic process (GO:1903312)</t>
  </si>
  <si>
    <t>regulation of RNA splicing (GO:0043484)</t>
  </si>
  <si>
    <t>protein stabilization (GO:0050821)</t>
  </si>
  <si>
    <t>positive regulation of DNA metabolic process (GO:0051054)</t>
  </si>
  <si>
    <t>regulation of protein stability (GO:0031647)</t>
  </si>
  <si>
    <t>RNA splicing (GO:0008380)</t>
  </si>
  <si>
    <t>regulation of DNA metabolic process (GO:0051052)</t>
  </si>
  <si>
    <t>mRNA processing (GO:0006397)</t>
  </si>
  <si>
    <t>regulation of cellular protein localization (GO:1903827)</t>
  </si>
  <si>
    <t>regulation of mRNA metabolic process (GO:1903311)</t>
  </si>
  <si>
    <t>mRNA metabolic process (GO:0016071)</t>
  </si>
  <si>
    <t>response to unfolded protein (GO:0006986)</t>
  </si>
  <si>
    <t>response to topologically incorrect protein (GO:0035966)</t>
  </si>
  <si>
    <t>intracellular protein transport (GO:0006886)</t>
  </si>
  <si>
    <t>protein folding (GO:0006457)</t>
  </si>
  <si>
    <t>regulation of cellular catabolic process (GO:0031329)</t>
  </si>
  <si>
    <t>regulation of catabolic process (GO:0009894)</t>
  </si>
  <si>
    <t>PV</t>
  </si>
  <si>
    <t>positive regulation of establishment of protein localization to telomere (GO:1904851)</t>
  </si>
  <si>
    <t>negative regulation of mRNA processing (GO:0050686)</t>
  </si>
  <si>
    <t>positive regulation of RNA splicing (GO:0033120)</t>
  </si>
  <si>
    <t>positive regulation of telomere maintenance via telomere lengthening (GO:1904358)</t>
  </si>
  <si>
    <t>positive regulation of telomere maintenance (GO:0032206)</t>
  </si>
  <si>
    <t>regulation of telomere maintenance via telomerase (GO:0032210)</t>
  </si>
  <si>
    <t>homotypic cell-cell adhesion (GO:0034109)</t>
  </si>
  <si>
    <t>translational initiation (GO:0006413)</t>
  </si>
  <si>
    <t>positive regulation of viral process (GO:0048524)</t>
  </si>
  <si>
    <t>mRNA stabilization (GO:0048255)</t>
  </si>
  <si>
    <t>RNA stabilization (GO:0043489)</t>
  </si>
  <si>
    <t>regulation of telomere maintenance via telomere lengthening (GO:1904356)</t>
  </si>
  <si>
    <t>regulation of alternative mRNA splicing, via spliceosome (GO:0000381)</t>
  </si>
  <si>
    <t>negative regulation of RNA catabolic process (GO:1902369)</t>
  </si>
  <si>
    <t>positive regulation of mRNA metabolic process (GO:1903313)</t>
  </si>
  <si>
    <t>regulation of telomere maintenance (GO:0032204)</t>
  </si>
  <si>
    <t>positive regulation of nucleocytoplasmic transport (GO:0046824)</t>
  </si>
  <si>
    <t>positive regulation of translation (GO:0045727)</t>
  </si>
  <si>
    <t>positive regulation of cellular amide metabolic process (GO:0034250)</t>
  </si>
  <si>
    <t>regulation of viral process (GO:0050792)</t>
  </si>
  <si>
    <t>RNA transport (GO:0050658)</t>
  </si>
  <si>
    <t>establishment of RNA localization (GO:0051236)</t>
  </si>
  <si>
    <t>regulation of nucleocytoplasmic transport (GO:0046822)</t>
  </si>
  <si>
    <t>osteoblast differentiation (GO:0001649)</t>
  </si>
  <si>
    <t>regulation of intrinsic apoptotic signaling pathway (GO:2001242)</t>
  </si>
  <si>
    <t>negative regulation of translation (GO:0017148)</t>
  </si>
  <si>
    <t>ribonucleoprotein complex subunit organization (GO:0071826)</t>
  </si>
  <si>
    <t>positive regulation of protein localization to nucleus (GO:1900182)</t>
  </si>
  <si>
    <t>regulation of mRNA stability (GO:0043488)</t>
  </si>
  <si>
    <t>regulation of RNA stability (GO:0043487)</t>
  </si>
  <si>
    <t>negative regulation of cellular amide metabolic process (GO:0034249)</t>
  </si>
  <si>
    <t>positive regulation of intracellular transport (GO:0032388)</t>
  </si>
  <si>
    <t>regulation of protein localization to nucleus (GO:1900180)</t>
  </si>
  <si>
    <t>regulation of mRNA catabolic process (GO:0061013)</t>
  </si>
  <si>
    <t>ATP metabolic process (GO:0046034)</t>
  </si>
  <si>
    <t>viral process (GO:0016032)</t>
  </si>
  <si>
    <t>RNA localization (GO:0006403)</t>
  </si>
  <si>
    <t>negative regulation of cellular catabolic process (GO:0031330)</t>
  </si>
  <si>
    <t>regulation of intracellular transport (GO:0032386)</t>
  </si>
  <si>
    <t>negative regulation of catabolic process (GO:0009895)</t>
  </si>
  <si>
    <t>positive regulation of cellular protein localization (GO:1903829)</t>
  </si>
  <si>
    <t>positive regulation of establishment of protein localization (GO:1904951)</t>
  </si>
  <si>
    <t>regulation of apoptotic signaling pathway (GO:2001233)</t>
  </si>
  <si>
    <t>translation (GO:0006412)</t>
  </si>
  <si>
    <t>peptide biosynthetic process (GO:0043043)</t>
  </si>
  <si>
    <t>regulation of mRNA processing (GO:0050684)</t>
  </si>
  <si>
    <t>cellular response to organic cyclic compound (GO:0071407)</t>
  </si>
  <si>
    <t>response to inorganic substance (GO:0010035)</t>
  </si>
  <si>
    <t>positive regulation of organelle organization (GO:0010638)</t>
  </si>
  <si>
    <t>amide biosynthetic process (GO:0043604)</t>
  </si>
  <si>
    <t>regulation of establishment of protein localization (GO:0070201)</t>
  </si>
  <si>
    <t>RNA splicing, via transesterification reactions (GO:0000375)</t>
  </si>
  <si>
    <t>cellular response to cytokine stimulus (GO:0071345)</t>
  </si>
  <si>
    <t>regulation of translation (GO:0006417)</t>
  </si>
  <si>
    <t>microtubule-based process (GO:0007017)</t>
  </si>
  <si>
    <t>macromolecule catabolic process (GO:0009057)</t>
  </si>
  <si>
    <t>response to organic cyclic compound (GO:0014070)</t>
  </si>
  <si>
    <t>negative regulation of apoptotic process (GO:0043066)</t>
  </si>
  <si>
    <t>negative regulation of programmed cell death (GO:0043069)</t>
  </si>
  <si>
    <t>regulation of cellular amide metabolic process (GO:0034248)</t>
  </si>
  <si>
    <t>response to cytokine (GO:0034097)</t>
  </si>
  <si>
    <t>negative regulation of cell death (GO:0060548)</t>
  </si>
  <si>
    <t>negative regulation of cellular protein metabolic process (GO:0032269)</t>
  </si>
  <si>
    <t>negative regulation of gene expression (GO:0010629)</t>
  </si>
  <si>
    <t>posttranscriptional regulation of gene expression (GO:0010608)</t>
  </si>
  <si>
    <t>regulation of cellular localization (GO:0060341)</t>
  </si>
  <si>
    <t>regulation of protein localization (GO:0032880)</t>
  </si>
  <si>
    <t>RNA processing (GO:0006396)</t>
  </si>
  <si>
    <t>% Size (%Z)</t>
  </si>
  <si>
    <t>GO cellular component complete</t>
  </si>
  <si>
    <t>LOG2 enrichement</t>
  </si>
  <si>
    <t>chaperone complex (GO:0101031)</t>
  </si>
  <si>
    <t>melanosome (GO:0042470)</t>
  </si>
  <si>
    <t>spliceosomal complex (GO:0005681)</t>
  </si>
  <si>
    <t>ribonucleoprotein granule (GO:0035770)</t>
  </si>
  <si>
    <t>distal axon (GO:0150034)</t>
  </si>
  <si>
    <t>secretory granule lumen (GO:0034774)</t>
  </si>
  <si>
    <t>cytoplasmic vesicle lumen (GO:0060205)</t>
  </si>
  <si>
    <t>vesicle lumen (GO:0031983)</t>
  </si>
  <si>
    <t>focal adhesion (GO:0005925)</t>
  </si>
  <si>
    <t>cell-substrate junction (GO:0030055)</t>
  </si>
  <si>
    <t>anchoring junction (GO:0070161)</t>
  </si>
  <si>
    <t>secretory granule (GO:0030141)</t>
  </si>
  <si>
    <t>ribonucleoprotein complex (GO:1990904)</t>
  </si>
  <si>
    <t>minus LG P value</t>
  </si>
  <si>
    <t>paraspeckles (GO:0042382)</t>
  </si>
  <si>
    <t>CRD-mediated mRNA stability complex (GO:0070937)</t>
  </si>
  <si>
    <t>zona pellucida receptor complex (GO:0002199)</t>
  </si>
  <si>
    <t>chaperonin-containing T-complex (GO:0005832)</t>
  </si>
  <si>
    <t>mitochondrial nucleoid (GO:0042645)</t>
  </si>
  <si>
    <t>nuclear matrix (GO:0016363)</t>
  </si>
  <si>
    <t>cytoplasmic stress granule (GO:0010494)</t>
  </si>
  <si>
    <t>cortical cytoskeleton (GO:0030863)</t>
  </si>
  <si>
    <t>endoplasmic reticulum-Golgi intermediate compartment (GO:0005793)</t>
  </si>
  <si>
    <t>endoplasmic reticulum lumen (GO:0005788)</t>
  </si>
  <si>
    <t>catalytic step 2 spliceosome (GO:0071013)</t>
  </si>
  <si>
    <t>cytoplasmic ribonucleoprotein granule (GO:0036464)</t>
  </si>
  <si>
    <t>cell cortex (GO:0005938)</t>
  </si>
  <si>
    <t>ficolin-1-rich granule lumen (GO:1904813)</t>
  </si>
  <si>
    <t>spindle (GO:0005819)</t>
  </si>
  <si>
    <t>ficolin-1-rich granule (GO:0101002)</t>
  </si>
  <si>
    <t>actin cytoskeleton (GO:0015629)</t>
  </si>
  <si>
    <t>microtubule (GO:0005874)</t>
  </si>
  <si>
    <t>lysosome (GO:0005764)</t>
  </si>
  <si>
    <t>polymeric cytoskeletal fiber (GO:0099513)</t>
  </si>
  <si>
    <t>GO molecular function complete</t>
  </si>
  <si>
    <t>LOG2 fold enrichement</t>
  </si>
  <si>
    <t>minus LG p value</t>
  </si>
  <si>
    <t>Tat protein binding (GO:0030957)</t>
  </si>
  <si>
    <t>single-stranded DNA binding (GO:0003697)</t>
  </si>
  <si>
    <t>heat shock protein binding (GO:0031072)</t>
  </si>
  <si>
    <t>protein folding chaperone (GO:0044183)</t>
  </si>
  <si>
    <t>ATP hydrolysis activity (GO:0016887)</t>
  </si>
  <si>
    <t>cadherin binding (GO:0045296)</t>
  </si>
  <si>
    <t>cell adhesion molecule binding (GO:0050839)</t>
  </si>
  <si>
    <t>mRNA binding (GO:0003729)</t>
  </si>
  <si>
    <t>nucleoside-triphosphatase activity (GO:0017111)</t>
  </si>
  <si>
    <t>pyrophosphatase activity (GO:0016462)</t>
  </si>
  <si>
    <t>hydrolase activity, acting on acid anhydrides (GO:0016817)</t>
  </si>
  <si>
    <t>unfolded protein binding (GO:0051082)</t>
  </si>
  <si>
    <t>ubiquitin protein ligase binding (GO:0031625)</t>
  </si>
  <si>
    <t>ubiquitin-like protein ligase binding (GO:0044389)</t>
  </si>
  <si>
    <t>purine ribonucleoside triphosphate binding (GO:0035639)</t>
  </si>
  <si>
    <t>purine ribonucleotide binding (GO:0032555)</t>
  </si>
  <si>
    <t>enzyme binding (GO:0019899)</t>
  </si>
  <si>
    <t>RNA binding (GO:0003723)</t>
  </si>
  <si>
    <t>nucleic acid binding (GO:0003676)</t>
  </si>
  <si>
    <t>Log2 Enrichement</t>
  </si>
  <si>
    <t>minus lg P value</t>
  </si>
  <si>
    <t>poly-pyrimidine tract binding (GO:0008187)</t>
  </si>
  <si>
    <t>pre-mRNA binding (GO:0036002)</t>
  </si>
  <si>
    <t>ribonucleoprotein complex binding (GO:0043021)</t>
  </si>
  <si>
    <t>double-stranded RNA binding (GO:0003725)</t>
  </si>
  <si>
    <t>single-stranded RNA binding (GO:0003727)</t>
  </si>
  <si>
    <t>mRNA 3'-UTR binding (GO:0003730)</t>
  </si>
  <si>
    <t>tubulin binding (GO:0015631)</t>
  </si>
  <si>
    <t>actin binding (GO:0003779)</t>
  </si>
  <si>
    <t>ATP-dependent activity (GO:0140657)</t>
  </si>
  <si>
    <t>protein kinase binding (GO:0019901)</t>
  </si>
  <si>
    <t>protein domain specific binding (GO:0019904)</t>
  </si>
  <si>
    <t>kinase binding (GO:0019900)</t>
  </si>
  <si>
    <t>cytoskeletal protein binding (GO:0008092)</t>
  </si>
  <si>
    <t>ATP binding (GO:0005524)</t>
  </si>
  <si>
    <t>adenyl ribonucleotide binding (GO:0032559)</t>
  </si>
  <si>
    <t>protein-containing complex binding (GO:0044877)</t>
  </si>
  <si>
    <t>adenyl nucleotide binding (GO:0030554)</t>
  </si>
  <si>
    <t>ribonucleotide binding (GO:0032553)</t>
  </si>
  <si>
    <t>purine nucleotide binding (GO:0017076)</t>
  </si>
  <si>
    <t>identical protein binding (GO:0042802)</t>
  </si>
  <si>
    <t>carbohydrate derivative binding (GO:0097367)</t>
  </si>
  <si>
    <t>nucleotide binding (GO:0000166)</t>
  </si>
  <si>
    <t>nucleoside phosphate binding (GO:1901265)</t>
  </si>
  <si>
    <t>small molecule binding (GO:0036094)</t>
  </si>
  <si>
    <t>%Size(%Z)</t>
  </si>
  <si>
    <t>organelle lumen (GO:0043233)</t>
  </si>
  <si>
    <t>nucleoplasm (GO:0005654)</t>
  </si>
  <si>
    <t>nuclear lumen (GO:0031981)</t>
  </si>
  <si>
    <t>extracellular region (GO:0005576)</t>
  </si>
  <si>
    <t>vesicle (GO:0031982)</t>
  </si>
  <si>
    <t>extracellular space (GO:0005615)</t>
  </si>
  <si>
    <t>supramolecular complex (GO:0099080)</t>
  </si>
  <si>
    <t>extracellular vesicle (GO:1903561)</t>
  </si>
  <si>
    <t>cytoskeleton (GO:0005856)</t>
  </si>
  <si>
    <t>cell junction (GO:0030054)</t>
  </si>
  <si>
    <t>cytoplasmic vesicle (GO:0031410)</t>
  </si>
  <si>
    <t>microtubule cytoskeleton (GO:0015630)</t>
  </si>
  <si>
    <t>lytic vacuole (GO:0000323)</t>
  </si>
  <si>
    <t>nuclear protein-containing complex (GO:0140513)</t>
  </si>
  <si>
    <t>supramolecular polymer (GO:0099081)</t>
  </si>
  <si>
    <t>supramolecular fiber (GO:0099512)</t>
  </si>
  <si>
    <t>secretory vesicle (GO:0099503)</t>
  </si>
  <si>
    <t>%SIze (%Z)</t>
  </si>
  <si>
    <t>response to interleukin-7 (GO:0098760)</t>
  </si>
  <si>
    <t>nucleoid (GO:0009295)</t>
  </si>
  <si>
    <t>upload_1 (43)</t>
  </si>
  <si>
    <t>positive regulation of tau-protein kinase activity (GO:1902949)</t>
  </si>
  <si>
    <t>regulation of tau-protein kinase activity (GO:1902947)</t>
  </si>
  <si>
    <t>upload_1 (369)</t>
  </si>
  <si>
    <t>stress granule assembly (GO:0034063)</t>
  </si>
  <si>
    <t>cytoplasmic translational initiation (GO:0002183)</t>
  </si>
  <si>
    <t>positive regulation of protein import into nucleus (GO:0042307)</t>
  </si>
  <si>
    <t>positive regulation of protein import (GO:1904591)</t>
  </si>
  <si>
    <t>regulation of protein import into nucleus (GO:0042306)</t>
  </si>
  <si>
    <t>regulation of protein import (GO:1904589)</t>
  </si>
  <si>
    <t>regulation of translational initiation (GO:0006446)</t>
  </si>
  <si>
    <t>cytoplasmic translation (GO:0002181)</t>
  </si>
  <si>
    <t>positive regulation of intracellular protein transport (GO:0090316)</t>
  </si>
  <si>
    <t>nucleic acid transport (GO:0050657)</t>
  </si>
  <si>
    <t>response to temperature stimulus (GO:0009266)</t>
  </si>
  <si>
    <t>positive regulation of chromosome organization (GO:2001252)</t>
  </si>
  <si>
    <t>ribonucleoprotein complex assembly (GO:0022618)</t>
  </si>
  <si>
    <t>regulation of organelle assembly (GO:1902115)</t>
  </si>
  <si>
    <t>response to endoplasmic reticulum stress (GO:0034976)</t>
  </si>
  <si>
    <t>mRNA splicing, via spliceosome (GO:0000398)</t>
  </si>
  <si>
    <t>regulation of intracellular protein transport (GO:0033157)</t>
  </si>
  <si>
    <t>non-membrane-bounded organelle assembly (GO:0140694)</t>
  </si>
  <si>
    <t>positive regulation of protein transport (GO:0051222)</t>
  </si>
  <si>
    <t>establishment of organelle localization (GO:0051656)</t>
  </si>
  <si>
    <t>regulation of protein transport (GO:0051223)</t>
  </si>
  <si>
    <t>peptide metabolic process (GO:0006518)</t>
  </si>
  <si>
    <t>microtubule cytoskeleton organization (GO:0000226)</t>
  </si>
  <si>
    <t>cellular amide metabolic process (GO:0043603)</t>
  </si>
  <si>
    <t>regulation of cellular component biogenesis (GO:0044087)</t>
  </si>
  <si>
    <t>contractile actin filament bundle (GO:0097517)</t>
  </si>
  <si>
    <t>stress fiber (GO:0001725)</t>
  </si>
  <si>
    <t>actin filament bundle (GO:0032432)</t>
  </si>
  <si>
    <t>actomyosin (GO:0042641)</t>
  </si>
  <si>
    <t>polysome (GO:0005844)</t>
  </si>
  <si>
    <t>inclusion body (GO:0016234)</t>
  </si>
  <si>
    <t>cortical actin cytoskeleton (GO:0030864)</t>
  </si>
  <si>
    <t>cytosolic ribosome (GO:0022626)</t>
  </si>
  <si>
    <t>actin filament (GO:0005884)</t>
  </si>
  <si>
    <t>nuclear periphery (GO:0034399)</t>
  </si>
  <si>
    <t>blood microparticle (GO:0072562)</t>
  </si>
  <si>
    <t>ribosome (GO:0005840)</t>
  </si>
  <si>
    <t>perinuclear region of cytoplasm (GO:0048471)</t>
  </si>
  <si>
    <t>cell body (GO:0044297)</t>
  </si>
  <si>
    <t>intracellular vesicle (GO:0097708)</t>
  </si>
  <si>
    <t>nucleolus (GO:0005730)</t>
  </si>
  <si>
    <t>chaperone binding (GO:0051087)</t>
  </si>
  <si>
    <t>disordered domain specific binding (GO:0097718)</t>
  </si>
  <si>
    <t>translation factor activity, RNA binding (GO:0008135)</t>
  </si>
  <si>
    <t>translation regulator activity, nucleic acid binding (GO:0090079)</t>
  </si>
  <si>
    <t>translation regulator activity (GO:0045182)</t>
  </si>
  <si>
    <t>actin filament binding (GO:0051015)</t>
  </si>
  <si>
    <t>structural molecule activity (GO:0005198)</t>
  </si>
  <si>
    <t>Minus LG P-value</t>
  </si>
  <si>
    <t>Removed categories with &gt;1000 genes,  highly synonimous categories ( with the same coordinates, same number of genes in ref), values &gt;100  replaced with 101</t>
  </si>
  <si>
    <t>Removed categories with &gt;1000 genes,  highly synonimous categories ( with the same coordinates, same number of genes in ref), "unclassified"</t>
  </si>
  <si>
    <t>Removed categories with &gt;5000 genes ( "intracellular anatomical structure", "cellular anatomical entity", "cellular component", "extracelluilar membrane-bouind organelle", "organelle", extracellular organelle", "extracellular exosome"), highly synonimous categories (with the same coordinates, same number of genes in ref), enrichement &lt;2</t>
  </si>
  <si>
    <t xml:space="preserve"> Removed categories with  genes &gt;5000 ( "UNCLASSIFIED", "Binding", "Molecular function), highly synonimous categories (with the same coordinates, same number of genes in ref), enrichement &lt;2, values &gt;100 replaced with 101</t>
  </si>
  <si>
    <t xml:space="preserve"> Removed categories with genes &gt; 5000 ( "UNCLASSIFIED", "Binding", "Molecular function), highly synonimous categories (with the same coordinates, same number of genes in ref), enrichement &lt;2, values &gt;100 replaced with 1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0" fillId="2" borderId="0" xfId="0" applyFill="1"/>
    <xf numFmtId="49" fontId="0" fillId="0" borderId="0" xfId="0" applyNumberFormat="1" applyFill="1"/>
    <xf numFmtId="0" fontId="0" fillId="0" borderId="0" xfId="0" applyFill="1"/>
    <xf numFmtId="11" fontId="0" fillId="0" borderId="0" xfId="0" applyNumberFormat="1" applyFill="1"/>
    <xf numFmtId="0" fontId="2" fillId="0" borderId="0" xfId="0" applyFont="1"/>
    <xf numFmtId="0" fontId="2" fillId="0" borderId="0" xfId="0" applyFont="1" applyFill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O relativ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ubbleChart>
        <c:varyColors val="0"/>
        <c:ser>
          <c:idx val="0"/>
          <c:order val="0"/>
          <c:tx>
            <c:v>PV</c:v>
          </c:tx>
          <c:spPr>
            <a:solidFill>
              <a:schemeClr val="accent1">
                <a:alpha val="75000"/>
              </a:schemeClr>
            </a:solidFill>
            <a:ln w="25400">
              <a:noFill/>
            </a:ln>
            <a:effectLst/>
          </c:spPr>
          <c:invertIfNegative val="0"/>
          <c:xVal>
            <c:numRef>
              <c:f>'BIOLOGICAL PROCESS'!$T$16:$T$137</c:f>
              <c:numCache>
                <c:formatCode>General</c:formatCode>
                <c:ptCount val="122"/>
                <c:pt idx="0">
                  <c:v>2.4982508675278257</c:v>
                </c:pt>
                <c:pt idx="1">
                  <c:v>2.9392265777282085</c:v>
                </c:pt>
                <c:pt idx="2">
                  <c:v>3.1826922975161902</c:v>
                </c:pt>
                <c:pt idx="3">
                  <c:v>2.2779847472997652</c:v>
                </c:pt>
                <c:pt idx="4">
                  <c:v>3.3812833725037836</c:v>
                </c:pt>
                <c:pt idx="5">
                  <c:v>2.3645724322958563</c:v>
                </c:pt>
                <c:pt idx="6">
                  <c:v>2.3895668117627258</c:v>
                </c:pt>
                <c:pt idx="7">
                  <c:v>2.4489009511451276</c:v>
                </c:pt>
                <c:pt idx="8">
                  <c:v>3.2690331464552371</c:v>
                </c:pt>
                <c:pt idx="9">
                  <c:v>2.456806149230474</c:v>
                </c:pt>
                <c:pt idx="10">
                  <c:v>3.5084286525318573</c:v>
                </c:pt>
                <c:pt idx="11">
                  <c:v>2.1243281350022021</c:v>
                </c:pt>
                <c:pt idx="12">
                  <c:v>1.7949356628035364</c:v>
                </c:pt>
                <c:pt idx="13">
                  <c:v>3.5109619192773796</c:v>
                </c:pt>
                <c:pt idx="14">
                  <c:v>1.7180875839605168</c:v>
                </c:pt>
                <c:pt idx="15">
                  <c:v>3.4802651220544627</c:v>
                </c:pt>
                <c:pt idx="16">
                  <c:v>3.8021932169418253</c:v>
                </c:pt>
                <c:pt idx="17">
                  <c:v>1.7092906357233579</c:v>
                </c:pt>
                <c:pt idx="18">
                  <c:v>3.2690331464552371</c:v>
                </c:pt>
                <c:pt idx="19">
                  <c:v>2.6088092426755241</c:v>
                </c:pt>
                <c:pt idx="20">
                  <c:v>2.5753123306874368</c:v>
                </c:pt>
                <c:pt idx="21">
                  <c:v>1.6599245584023783</c:v>
                </c:pt>
                <c:pt idx="22">
                  <c:v>2.192194165283345</c:v>
                </c:pt>
                <c:pt idx="23">
                  <c:v>1.9671686075326278</c:v>
                </c:pt>
                <c:pt idx="24">
                  <c:v>1.5459683691052926</c:v>
                </c:pt>
                <c:pt idx="25">
                  <c:v>1.5753123306874368</c:v>
                </c:pt>
                <c:pt idx="26">
                  <c:v>2.9011082430145128</c:v>
                </c:pt>
                <c:pt idx="27">
                  <c:v>2.1110313123887439</c:v>
                </c:pt>
                <c:pt idx="28">
                  <c:v>2.7398481026993275</c:v>
                </c:pt>
                <c:pt idx="29">
                  <c:v>2.7655347463629774</c:v>
                </c:pt>
                <c:pt idx="30">
                  <c:v>2.9836776946980672</c:v>
                </c:pt>
                <c:pt idx="31">
                  <c:v>2.1538053360790355</c:v>
                </c:pt>
                <c:pt idx="32">
                  <c:v>2.6576400052078246</c:v>
                </c:pt>
                <c:pt idx="33">
                  <c:v>3.1243281350022016</c:v>
                </c:pt>
                <c:pt idx="34">
                  <c:v>2.2479275134435857</c:v>
                </c:pt>
                <c:pt idx="35">
                  <c:v>3.6599245584023783</c:v>
                </c:pt>
                <c:pt idx="36">
                  <c:v>3.6064422281316073</c:v>
                </c:pt>
                <c:pt idx="37">
                  <c:v>2.080657663345225</c:v>
                </c:pt>
                <c:pt idx="38">
                  <c:v>1.7655347463629771</c:v>
                </c:pt>
                <c:pt idx="39">
                  <c:v>2.8718436485093179</c:v>
                </c:pt>
                <c:pt idx="40">
                  <c:v>2.7398481026993275</c:v>
                </c:pt>
                <c:pt idx="41">
                  <c:v>2.4382928515791469</c:v>
                </c:pt>
                <c:pt idx="42">
                  <c:v>3.2927817492278462</c:v>
                </c:pt>
                <c:pt idx="43">
                  <c:v>3.4802651220544627</c:v>
                </c:pt>
                <c:pt idx="44">
                  <c:v>2.596935142387232</c:v>
                </c:pt>
                <c:pt idx="45">
                  <c:v>2.4956951626240689</c:v>
                </c:pt>
                <c:pt idx="46">
                  <c:v>2.4802651220544631</c:v>
                </c:pt>
                <c:pt idx="47">
                  <c:v>3.4329594072761065</c:v>
                </c:pt>
                <c:pt idx="48">
                  <c:v>1.5849625007211563</c:v>
                </c:pt>
                <c:pt idx="49">
                  <c:v>2.4356285940520905</c:v>
                </c:pt>
                <c:pt idx="50">
                  <c:v>3.3434078222978139</c:v>
                </c:pt>
                <c:pt idx="51">
                  <c:v>1.7355221772965377</c:v>
                </c:pt>
                <c:pt idx="52">
                  <c:v>4.5545888516776376</c:v>
                </c:pt>
                <c:pt idx="53">
                  <c:v>1.6599245584023783</c:v>
                </c:pt>
                <c:pt idx="54">
                  <c:v>2.2110121934855118</c:v>
                </c:pt>
                <c:pt idx="55">
                  <c:v>2.0703893278913981</c:v>
                </c:pt>
                <c:pt idx="56">
                  <c:v>3.6982184782244141</c:v>
                </c:pt>
                <c:pt idx="57">
                  <c:v>2.1890338243900169</c:v>
                </c:pt>
                <c:pt idx="58">
                  <c:v>1.3504972470841332</c:v>
                </c:pt>
                <c:pt idx="59">
                  <c:v>2.6982184782244136</c:v>
                </c:pt>
                <c:pt idx="60">
                  <c:v>3.600507645345786</c:v>
                </c:pt>
                <c:pt idx="61">
                  <c:v>1.4436066514756147</c:v>
                </c:pt>
                <c:pt idx="62">
                  <c:v>3.0652276227756192</c:v>
                </c:pt>
                <c:pt idx="63">
                  <c:v>2.611172380044005</c:v>
                </c:pt>
                <c:pt idx="64">
                  <c:v>3.0478873293965498</c:v>
                </c:pt>
                <c:pt idx="65">
                  <c:v>3.1953475983222193</c:v>
                </c:pt>
                <c:pt idx="66">
                  <c:v>3.1953475983222193</c:v>
                </c:pt>
                <c:pt idx="67">
                  <c:v>1.3950627995175777</c:v>
                </c:pt>
                <c:pt idx="68">
                  <c:v>2.3276873641760472</c:v>
                </c:pt>
                <c:pt idx="69">
                  <c:v>1.9597701552114675</c:v>
                </c:pt>
                <c:pt idx="70">
                  <c:v>2.7224660244710912</c:v>
                </c:pt>
                <c:pt idx="71">
                  <c:v>1.3950627995175777</c:v>
                </c:pt>
                <c:pt idx="72">
                  <c:v>1.8439838440483267</c:v>
                </c:pt>
                <c:pt idx="73">
                  <c:v>1.4329594072761063</c:v>
                </c:pt>
                <c:pt idx="74">
                  <c:v>1.9523335663696855</c:v>
                </c:pt>
                <c:pt idx="75">
                  <c:v>1.3219280948873624</c:v>
                </c:pt>
                <c:pt idx="76">
                  <c:v>2.2234225499349374</c:v>
                </c:pt>
                <c:pt idx="77">
                  <c:v>1.5993177936982261</c:v>
                </c:pt>
                <c:pt idx="78">
                  <c:v>1.9183862344463478</c:v>
                </c:pt>
                <c:pt idx="79">
                  <c:v>1.2570106182060239</c:v>
                </c:pt>
                <c:pt idx="80">
                  <c:v>3.1699250014423126</c:v>
                </c:pt>
                <c:pt idx="81">
                  <c:v>1.2927817492278462</c:v>
                </c:pt>
                <c:pt idx="82">
                  <c:v>3.147306698780294</c:v>
                </c:pt>
                <c:pt idx="83">
                  <c:v>2.0976107966264221</c:v>
                </c:pt>
                <c:pt idx="84">
                  <c:v>1.2809563138310562</c:v>
                </c:pt>
                <c:pt idx="85">
                  <c:v>2.3617683594191532</c:v>
                </c:pt>
                <c:pt idx="86">
                  <c:v>4.0866139474094956</c:v>
                </c:pt>
                <c:pt idx="87">
                  <c:v>2.3248106034204836</c:v>
                </c:pt>
                <c:pt idx="88">
                  <c:v>2.3248106034204836</c:v>
                </c:pt>
                <c:pt idx="89">
                  <c:v>1.2570106182060239</c:v>
                </c:pt>
                <c:pt idx="90">
                  <c:v>3.0806576633452254</c:v>
                </c:pt>
                <c:pt idx="91">
                  <c:v>2.3161457422933562</c:v>
                </c:pt>
                <c:pt idx="92">
                  <c:v>2.3074285251922473</c:v>
                </c:pt>
                <c:pt idx="93">
                  <c:v>3.3001237245690143</c:v>
                </c:pt>
                <c:pt idx="94">
                  <c:v>2.2110121934855118</c:v>
                </c:pt>
                <c:pt idx="95">
                  <c:v>3.593353770980297</c:v>
                </c:pt>
                <c:pt idx="96">
                  <c:v>3.593353770980297</c:v>
                </c:pt>
                <c:pt idx="97">
                  <c:v>1.232660756790275</c:v>
                </c:pt>
                <c:pt idx="98">
                  <c:v>4.4809113460477485</c:v>
                </c:pt>
                <c:pt idx="99">
                  <c:v>1.5509006646475234</c:v>
                </c:pt>
                <c:pt idx="100">
                  <c:v>2.2570106182060239</c:v>
                </c:pt>
                <c:pt idx="101">
                  <c:v>3.2172307162206693</c:v>
                </c:pt>
                <c:pt idx="102">
                  <c:v>2.1440463696167069</c:v>
                </c:pt>
                <c:pt idx="103">
                  <c:v>2.5410191531335591</c:v>
                </c:pt>
                <c:pt idx="104">
                  <c:v>2.2868811477881614</c:v>
                </c:pt>
                <c:pt idx="105">
                  <c:v>1.7527485914071339</c:v>
                </c:pt>
                <c:pt idx="106">
                  <c:v>1.7527485914071339</c:v>
                </c:pt>
                <c:pt idx="107">
                  <c:v>3.3757345385831559</c:v>
                </c:pt>
                <c:pt idx="108">
                  <c:v>3.0891591319112379</c:v>
                </c:pt>
                <c:pt idx="109">
                  <c:v>2.1699250014423126</c:v>
                </c:pt>
                <c:pt idx="110">
                  <c:v>3.7026575433909112</c:v>
                </c:pt>
                <c:pt idx="111">
                  <c:v>2.2600256559614555</c:v>
                </c:pt>
                <c:pt idx="112">
                  <c:v>3.6553518286125537</c:v>
                </c:pt>
                <c:pt idx="113">
                  <c:v>2.2357270598380583</c:v>
                </c:pt>
                <c:pt idx="114">
                  <c:v>2.0426443374084937</c:v>
                </c:pt>
                <c:pt idx="115">
                  <c:v>4.8027102192913427</c:v>
                </c:pt>
                <c:pt idx="116">
                  <c:v>1.4436066514756147</c:v>
                </c:pt>
                <c:pt idx="117">
                  <c:v>1.4802651220544629</c:v>
                </c:pt>
              </c:numCache>
            </c:numRef>
          </c:xVal>
          <c:yVal>
            <c:numRef>
              <c:f>'BIOLOGICAL PROCESS'!$U$16:$U$137</c:f>
              <c:numCache>
                <c:formatCode>General</c:formatCode>
                <c:ptCount val="122"/>
                <c:pt idx="0">
                  <c:v>17.65169513695184</c:v>
                </c:pt>
                <c:pt idx="1">
                  <c:v>17.305394801066431</c:v>
                </c:pt>
                <c:pt idx="2">
                  <c:v>16.201349354554733</c:v>
                </c:pt>
                <c:pt idx="3">
                  <c:v>14.232102383981909</c:v>
                </c:pt>
                <c:pt idx="4">
                  <c:v>14.095825631715837</c:v>
                </c:pt>
                <c:pt idx="5">
                  <c:v>12.505845405981557</c:v>
                </c:pt>
                <c:pt idx="6">
                  <c:v>12.344861565188618</c:v>
                </c:pt>
                <c:pt idx="7">
                  <c:v>12.107905397309519</c:v>
                </c:pt>
                <c:pt idx="8">
                  <c:v>10.913640169325252</c:v>
                </c:pt>
                <c:pt idx="9">
                  <c:v>10.559090917934782</c:v>
                </c:pt>
                <c:pt idx="10">
                  <c:v>10.374687549038326</c:v>
                </c:pt>
                <c:pt idx="11">
                  <c:v>10.139661993429007</c:v>
                </c:pt>
                <c:pt idx="12">
                  <c:v>9.4056074496245738</c:v>
                </c:pt>
                <c:pt idx="13">
                  <c:v>9.0767559813697236</c:v>
                </c:pt>
                <c:pt idx="14">
                  <c:v>8.3353580244438739</c:v>
                </c:pt>
                <c:pt idx="15">
                  <c:v>8.2831622767004749</c:v>
                </c:pt>
                <c:pt idx="16">
                  <c:v>8.2676062401770309</c:v>
                </c:pt>
                <c:pt idx="17">
                  <c:v>8.22767829327708</c:v>
                </c:pt>
                <c:pt idx="18">
                  <c:v>7.9318141382538387</c:v>
                </c:pt>
                <c:pt idx="19">
                  <c:v>7.8860566476931631</c:v>
                </c:pt>
                <c:pt idx="20">
                  <c:v>7.2580609222708015</c:v>
                </c:pt>
                <c:pt idx="21">
                  <c:v>6.7695510786217259</c:v>
                </c:pt>
                <c:pt idx="22">
                  <c:v>6.6989700043360187</c:v>
                </c:pt>
                <c:pt idx="23">
                  <c:v>6.5968794788241825</c:v>
                </c:pt>
                <c:pt idx="24">
                  <c:v>6.5185573714976952</c:v>
                </c:pt>
                <c:pt idx="25">
                  <c:v>6.204119982655925</c:v>
                </c:pt>
                <c:pt idx="26">
                  <c:v>6.1999706407558657</c:v>
                </c:pt>
                <c:pt idx="27">
                  <c:v>6.1197582241045199</c:v>
                </c:pt>
                <c:pt idx="28">
                  <c:v>5.9208187539523749</c:v>
                </c:pt>
                <c:pt idx="29">
                  <c:v>5.5686362358410131</c:v>
                </c:pt>
                <c:pt idx="30">
                  <c:v>5.5361070110140931</c:v>
                </c:pt>
                <c:pt idx="31">
                  <c:v>5.1079053973095192</c:v>
                </c:pt>
                <c:pt idx="32">
                  <c:v>5.0762380391713</c:v>
                </c:pt>
                <c:pt idx="33">
                  <c:v>5.0132282657337548</c:v>
                </c:pt>
                <c:pt idx="34">
                  <c:v>4.9706162223147903</c:v>
                </c:pt>
                <c:pt idx="35">
                  <c:v>4.9318141382538387</c:v>
                </c:pt>
                <c:pt idx="36">
                  <c:v>4.7721132953863261</c:v>
                </c:pt>
                <c:pt idx="37">
                  <c:v>4.6736641390712483</c:v>
                </c:pt>
                <c:pt idx="38">
                  <c:v>4.5900668766687058</c:v>
                </c:pt>
                <c:pt idx="39">
                  <c:v>4.575118363368933</c:v>
                </c:pt>
                <c:pt idx="40">
                  <c:v>4.5257837359237447</c:v>
                </c:pt>
                <c:pt idx="41">
                  <c:v>4.4659738939438647</c:v>
                </c:pt>
                <c:pt idx="42">
                  <c:v>4.4412914294668342</c:v>
                </c:pt>
                <c:pt idx="43">
                  <c:v>4.3979400086720375</c:v>
                </c:pt>
                <c:pt idx="44">
                  <c:v>4.367542707815276</c:v>
                </c:pt>
                <c:pt idx="45">
                  <c:v>4.3353580244438747</c:v>
                </c:pt>
                <c:pt idx="46">
                  <c:v>4.2668027348934308</c:v>
                </c:pt>
                <c:pt idx="47">
                  <c:v>4.2572748686953021</c:v>
                </c:pt>
                <c:pt idx="48">
                  <c:v>4.1555228242543185</c:v>
                </c:pt>
                <c:pt idx="49">
                  <c:v>4.0639892042847903</c:v>
                </c:pt>
                <c:pt idx="50">
                  <c:v>3.987162775294828</c:v>
                </c:pt>
                <c:pt idx="51">
                  <c:v>3.8996294548824371</c:v>
                </c:pt>
                <c:pt idx="52">
                  <c:v>3.8894102897007512</c:v>
                </c:pt>
                <c:pt idx="53">
                  <c:v>3.8416375079047502</c:v>
                </c:pt>
                <c:pt idx="54">
                  <c:v>3.7471469690201067</c:v>
                </c:pt>
                <c:pt idx="55">
                  <c:v>3.6777807052660809</c:v>
                </c:pt>
                <c:pt idx="56">
                  <c:v>3.642065152999546</c:v>
                </c:pt>
                <c:pt idx="57">
                  <c:v>3.6382721639824069</c:v>
                </c:pt>
                <c:pt idx="58">
                  <c:v>3.462180904926726</c:v>
                </c:pt>
                <c:pt idx="59">
                  <c:v>3.4436974992327127</c:v>
                </c:pt>
                <c:pt idx="60">
                  <c:v>3.4001169279263119</c:v>
                </c:pt>
                <c:pt idx="61">
                  <c:v>3.2975694635544746</c:v>
                </c:pt>
                <c:pt idx="62">
                  <c:v>3.1624115617644888</c:v>
                </c:pt>
                <c:pt idx="63">
                  <c:v>3.1290111862394245</c:v>
                </c:pt>
                <c:pt idx="64">
                  <c:v>3.109020403010311</c:v>
                </c:pt>
                <c:pt idx="65">
                  <c:v>2.9706162223147903</c:v>
                </c:pt>
                <c:pt idx="66">
                  <c:v>2.9706162223147903</c:v>
                </c:pt>
                <c:pt idx="67">
                  <c:v>2.9355420107730814</c:v>
                </c:pt>
                <c:pt idx="68">
                  <c:v>2.8477116556169437</c:v>
                </c:pt>
                <c:pt idx="69">
                  <c:v>2.826813731587726</c:v>
                </c:pt>
                <c:pt idx="70">
                  <c:v>2.6090648928966207</c:v>
                </c:pt>
                <c:pt idx="71">
                  <c:v>2.5900668766687054</c:v>
                </c:pt>
                <c:pt idx="72">
                  <c:v>2.5257837359237447</c:v>
                </c:pt>
                <c:pt idx="73">
                  <c:v>2.5243288116755704</c:v>
                </c:pt>
                <c:pt idx="74">
                  <c:v>2.5128616245228135</c:v>
                </c:pt>
                <c:pt idx="75">
                  <c:v>2.489454989793388</c:v>
                </c:pt>
                <c:pt idx="76">
                  <c:v>2.4412914294668342</c:v>
                </c:pt>
                <c:pt idx="77">
                  <c:v>2.3819519032879071</c:v>
                </c:pt>
                <c:pt idx="78">
                  <c:v>2.3605135107314141</c:v>
                </c:pt>
                <c:pt idx="79">
                  <c:v>2.3526170298853804</c:v>
                </c:pt>
                <c:pt idx="80">
                  <c:v>2.3306831194338877</c:v>
                </c:pt>
                <c:pt idx="81">
                  <c:v>2.3242216583259148</c:v>
                </c:pt>
                <c:pt idx="82">
                  <c:v>2.2740883677049517</c:v>
                </c:pt>
                <c:pt idx="83">
                  <c:v>2.2525881921135769</c:v>
                </c:pt>
                <c:pt idx="84">
                  <c:v>2.2441251443275085</c:v>
                </c:pt>
                <c:pt idx="85">
                  <c:v>2.2335871528876003</c:v>
                </c:pt>
                <c:pt idx="86">
                  <c:v>2.1904402853647325</c:v>
                </c:pt>
                <c:pt idx="87">
                  <c:v>2.1101382787418115</c:v>
                </c:pt>
                <c:pt idx="88">
                  <c:v>2.1101382787418115</c:v>
                </c:pt>
                <c:pt idx="89">
                  <c:v>2.1084625423274357</c:v>
                </c:pt>
                <c:pt idx="90">
                  <c:v>2.1073489661226996</c:v>
                </c:pt>
                <c:pt idx="91">
                  <c:v>2.079876673709276</c:v>
                </c:pt>
                <c:pt idx="92">
                  <c:v>2.0501222959631251</c:v>
                </c:pt>
                <c:pt idx="93">
                  <c:v>2.0481769646840879</c:v>
                </c:pt>
                <c:pt idx="94">
                  <c:v>2.0452752090209372</c:v>
                </c:pt>
                <c:pt idx="95">
                  <c:v>2.0236500209967265</c:v>
                </c:pt>
                <c:pt idx="96">
                  <c:v>2.0236500209967265</c:v>
                </c:pt>
                <c:pt idx="97">
                  <c:v>1.9546770212133426</c:v>
                </c:pt>
                <c:pt idx="98">
                  <c:v>1.9469215565165803</c:v>
                </c:pt>
                <c:pt idx="99">
                  <c:v>1.9030899869919435</c:v>
                </c:pt>
                <c:pt idx="100">
                  <c:v>1.8728952016351923</c:v>
                </c:pt>
                <c:pt idx="101">
                  <c:v>1.8632794328435933</c:v>
                </c:pt>
                <c:pt idx="102">
                  <c:v>1.8041003475907662</c:v>
                </c:pt>
                <c:pt idx="103">
                  <c:v>1.6289321377282637</c:v>
                </c:pt>
                <c:pt idx="104">
                  <c:v>1.6216020990518623</c:v>
                </c:pt>
                <c:pt idx="105">
                  <c:v>1.6038006529042637</c:v>
                </c:pt>
                <c:pt idx="106">
                  <c:v>1.6038006529042637</c:v>
                </c:pt>
                <c:pt idx="107">
                  <c:v>1.5934598195660448</c:v>
                </c:pt>
                <c:pt idx="108">
                  <c:v>1.5783960731301689</c:v>
                </c:pt>
                <c:pt idx="109">
                  <c:v>1.5702477199975919</c:v>
                </c:pt>
                <c:pt idx="110">
                  <c:v>1.5331323796458904</c:v>
                </c:pt>
                <c:pt idx="111">
                  <c:v>1.5331323796458904</c:v>
                </c:pt>
                <c:pt idx="112">
                  <c:v>1.4509967379742121</c:v>
                </c:pt>
                <c:pt idx="113">
                  <c:v>1.4485500020271249</c:v>
                </c:pt>
                <c:pt idx="114">
                  <c:v>1.4294570601181025</c:v>
                </c:pt>
                <c:pt idx="115">
                  <c:v>1.4111682744057927</c:v>
                </c:pt>
                <c:pt idx="116">
                  <c:v>1.3400837999301498</c:v>
                </c:pt>
                <c:pt idx="117">
                  <c:v>1.3372421683184259</c:v>
                </c:pt>
              </c:numCache>
            </c:numRef>
          </c:yVal>
          <c:bubbleSize>
            <c:numRef>
              <c:f>'BIOLOGICAL PROCESS'!$V$16:$V$137</c:f>
              <c:numCache>
                <c:formatCode>General</c:formatCode>
                <c:ptCount val="122"/>
                <c:pt idx="0">
                  <c:v>19.245283018867923</c:v>
                </c:pt>
                <c:pt idx="1">
                  <c:v>15.09433962264151</c:v>
                </c:pt>
                <c:pt idx="2">
                  <c:v>12.830188679245284</c:v>
                </c:pt>
                <c:pt idx="3">
                  <c:v>18.490566037735849</c:v>
                </c:pt>
                <c:pt idx="4">
                  <c:v>10.566037735849056</c:v>
                </c:pt>
                <c:pt idx="5">
                  <c:v>15.849056603773585</c:v>
                </c:pt>
                <c:pt idx="6">
                  <c:v>15.471698113207546</c:v>
                </c:pt>
                <c:pt idx="7">
                  <c:v>14.716981132075471</c:v>
                </c:pt>
                <c:pt idx="8">
                  <c:v>9.0566037735849054</c:v>
                </c:pt>
                <c:pt idx="9">
                  <c:v>13.20754716981132</c:v>
                </c:pt>
                <c:pt idx="10">
                  <c:v>7.9245283018867925</c:v>
                </c:pt>
                <c:pt idx="11">
                  <c:v>15.849056603773585</c:v>
                </c:pt>
                <c:pt idx="12">
                  <c:v>19.245283018867923</c:v>
                </c:pt>
                <c:pt idx="13">
                  <c:v>7.1698113207547172</c:v>
                </c:pt>
                <c:pt idx="14">
                  <c:v>18.867924528301888</c:v>
                </c:pt>
                <c:pt idx="15">
                  <c:v>6.7924528301886795</c:v>
                </c:pt>
                <c:pt idx="16">
                  <c:v>6.0377358490566042</c:v>
                </c:pt>
                <c:pt idx="17">
                  <c:v>18.867924528301888</c:v>
                </c:pt>
                <c:pt idx="18">
                  <c:v>7.1698113207547172</c:v>
                </c:pt>
                <c:pt idx="19">
                  <c:v>9.8113207547169807</c:v>
                </c:pt>
                <c:pt idx="20">
                  <c:v>9.433962264150944</c:v>
                </c:pt>
                <c:pt idx="21">
                  <c:v>17.358490566037737</c:v>
                </c:pt>
                <c:pt idx="22">
                  <c:v>11.320754716981131</c:v>
                </c:pt>
                <c:pt idx="23">
                  <c:v>13.20754716981132</c:v>
                </c:pt>
                <c:pt idx="24">
                  <c:v>18.867924528301888</c:v>
                </c:pt>
                <c:pt idx="25">
                  <c:v>17.735849056603772</c:v>
                </c:pt>
                <c:pt idx="26">
                  <c:v>7.1698113207547172</c:v>
                </c:pt>
                <c:pt idx="27">
                  <c:v>11.320754716981131</c:v>
                </c:pt>
                <c:pt idx="28">
                  <c:v>7.5471698113207548</c:v>
                </c:pt>
                <c:pt idx="29">
                  <c:v>7.1698113207547172</c:v>
                </c:pt>
                <c:pt idx="30">
                  <c:v>6.4150943396226419</c:v>
                </c:pt>
                <c:pt idx="31">
                  <c:v>9.8113207547169807</c:v>
                </c:pt>
                <c:pt idx="32">
                  <c:v>7.1698113207547172</c:v>
                </c:pt>
                <c:pt idx="33">
                  <c:v>5.6603773584905657</c:v>
                </c:pt>
                <c:pt idx="34">
                  <c:v>9.0566037735849054</c:v>
                </c:pt>
                <c:pt idx="35">
                  <c:v>4.5283018867924527</c:v>
                </c:pt>
                <c:pt idx="36">
                  <c:v>4.5283018867924527</c:v>
                </c:pt>
                <c:pt idx="37">
                  <c:v>9.8113207547169807</c:v>
                </c:pt>
                <c:pt idx="38">
                  <c:v>12.452830188679245</c:v>
                </c:pt>
                <c:pt idx="39">
                  <c:v>6.0377358490566042</c:v>
                </c:pt>
                <c:pt idx="40">
                  <c:v>6.4150943396226419</c:v>
                </c:pt>
                <c:pt idx="41">
                  <c:v>7.5471698113207548</c:v>
                </c:pt>
                <c:pt idx="42">
                  <c:v>4.9056603773584904</c:v>
                </c:pt>
                <c:pt idx="43">
                  <c:v>4.5283018867924527</c:v>
                </c:pt>
                <c:pt idx="44">
                  <c:v>6.7924528301886795</c:v>
                </c:pt>
                <c:pt idx="45">
                  <c:v>7.1698113207547172</c:v>
                </c:pt>
                <c:pt idx="46">
                  <c:v>7.1698113207547172</c:v>
                </c:pt>
                <c:pt idx="47">
                  <c:v>4.5283018867924527</c:v>
                </c:pt>
                <c:pt idx="48">
                  <c:v>13.962264150943396</c:v>
                </c:pt>
                <c:pt idx="49">
                  <c:v>7.1698113207547172</c:v>
                </c:pt>
                <c:pt idx="50">
                  <c:v>4.5283018867924527</c:v>
                </c:pt>
                <c:pt idx="51">
                  <c:v>11.69811320754717</c:v>
                </c:pt>
                <c:pt idx="52">
                  <c:v>3.0188679245283021</c:v>
                </c:pt>
                <c:pt idx="53">
                  <c:v>12.452830188679245</c:v>
                </c:pt>
                <c:pt idx="54">
                  <c:v>7.9245283018867925</c:v>
                </c:pt>
                <c:pt idx="55">
                  <c:v>8.6792452830188687</c:v>
                </c:pt>
                <c:pt idx="56">
                  <c:v>3.7735849056603774</c:v>
                </c:pt>
                <c:pt idx="57">
                  <c:v>7.9245283018867925</c:v>
                </c:pt>
                <c:pt idx="58">
                  <c:v>16.60377358490566</c:v>
                </c:pt>
                <c:pt idx="59">
                  <c:v>5.6603773584905657</c:v>
                </c:pt>
                <c:pt idx="60">
                  <c:v>3.7735849056603774</c:v>
                </c:pt>
                <c:pt idx="61">
                  <c:v>14.339622641509434</c:v>
                </c:pt>
                <c:pt idx="62">
                  <c:v>4.5283018867924527</c:v>
                </c:pt>
                <c:pt idx="63">
                  <c:v>5.6603773584905657</c:v>
                </c:pt>
                <c:pt idx="64">
                  <c:v>4.5283018867924527</c:v>
                </c:pt>
                <c:pt idx="65">
                  <c:v>4.1509433962264151</c:v>
                </c:pt>
                <c:pt idx="66">
                  <c:v>4.1509433962264151</c:v>
                </c:pt>
                <c:pt idx="67">
                  <c:v>14.339622641509434</c:v>
                </c:pt>
                <c:pt idx="68">
                  <c:v>6.4150943396226419</c:v>
                </c:pt>
                <c:pt idx="69">
                  <c:v>8.3018867924528301</c:v>
                </c:pt>
                <c:pt idx="70">
                  <c:v>4.9056603773584904</c:v>
                </c:pt>
                <c:pt idx="71">
                  <c:v>13.584905660377359</c:v>
                </c:pt>
                <c:pt idx="72">
                  <c:v>8.6792452830188687</c:v>
                </c:pt>
                <c:pt idx="73">
                  <c:v>12.830188679245284</c:v>
                </c:pt>
                <c:pt idx="74">
                  <c:v>7.9245283018867925</c:v>
                </c:pt>
                <c:pt idx="75">
                  <c:v>14.716981132075471</c:v>
                </c:pt>
                <c:pt idx="76">
                  <c:v>6.4150943396226419</c:v>
                </c:pt>
                <c:pt idx="77">
                  <c:v>10.566037735849056</c:v>
                </c:pt>
                <c:pt idx="78">
                  <c:v>7.9245283018867925</c:v>
                </c:pt>
                <c:pt idx="79">
                  <c:v>15.849056603773585</c:v>
                </c:pt>
                <c:pt idx="80">
                  <c:v>3.7735849056603774</c:v>
                </c:pt>
                <c:pt idx="81">
                  <c:v>14.716981132075471</c:v>
                </c:pt>
                <c:pt idx="82">
                  <c:v>3.7735849056603774</c:v>
                </c:pt>
                <c:pt idx="83">
                  <c:v>6.7924528301886795</c:v>
                </c:pt>
                <c:pt idx="84">
                  <c:v>14.716981132075471</c:v>
                </c:pt>
                <c:pt idx="85">
                  <c:v>5.6603773584905657</c:v>
                </c:pt>
                <c:pt idx="86">
                  <c:v>2.641509433962264</c:v>
                </c:pt>
                <c:pt idx="87">
                  <c:v>5.6603773584905657</c:v>
                </c:pt>
                <c:pt idx="88">
                  <c:v>5.6603773584905657</c:v>
                </c:pt>
                <c:pt idx="89">
                  <c:v>14.716981132075471</c:v>
                </c:pt>
                <c:pt idx="90">
                  <c:v>3.7735849056603774</c:v>
                </c:pt>
                <c:pt idx="91">
                  <c:v>5.6603773584905657</c:v>
                </c:pt>
                <c:pt idx="92">
                  <c:v>5.6603773584905657</c:v>
                </c:pt>
                <c:pt idx="93">
                  <c:v>3.3962264150943398</c:v>
                </c:pt>
                <c:pt idx="94">
                  <c:v>6.0377358490566042</c:v>
                </c:pt>
                <c:pt idx="95">
                  <c:v>3.0188679245283021</c:v>
                </c:pt>
                <c:pt idx="96">
                  <c:v>3.0188679245283021</c:v>
                </c:pt>
                <c:pt idx="97">
                  <c:v>15.09433962264151</c:v>
                </c:pt>
                <c:pt idx="98">
                  <c:v>2.2641509433962264</c:v>
                </c:pt>
                <c:pt idx="99">
                  <c:v>10.188679245283019</c:v>
                </c:pt>
                <c:pt idx="100">
                  <c:v>5.6603773584905657</c:v>
                </c:pt>
                <c:pt idx="101">
                  <c:v>3.3962264150943398</c:v>
                </c:pt>
                <c:pt idx="102">
                  <c:v>6.0377358490566042</c:v>
                </c:pt>
                <c:pt idx="103">
                  <c:v>4.5283018867924527</c:v>
                </c:pt>
                <c:pt idx="104">
                  <c:v>5.283018867924528</c:v>
                </c:pt>
                <c:pt idx="105">
                  <c:v>7.9245283018867925</c:v>
                </c:pt>
                <c:pt idx="106">
                  <c:v>7.9245283018867925</c:v>
                </c:pt>
                <c:pt idx="107">
                  <c:v>3.0188679245283021</c:v>
                </c:pt>
                <c:pt idx="108">
                  <c:v>3.3962264150943398</c:v>
                </c:pt>
                <c:pt idx="109">
                  <c:v>5.6603773584905657</c:v>
                </c:pt>
                <c:pt idx="110">
                  <c:v>2.641509433962264</c:v>
                </c:pt>
                <c:pt idx="111">
                  <c:v>5.283018867924528</c:v>
                </c:pt>
                <c:pt idx="112">
                  <c:v>2.641509433962264</c:v>
                </c:pt>
                <c:pt idx="113">
                  <c:v>5.283018867924528</c:v>
                </c:pt>
                <c:pt idx="114">
                  <c:v>6.0377358490566042</c:v>
                </c:pt>
                <c:pt idx="115">
                  <c:v>1.8867924528301887</c:v>
                </c:pt>
                <c:pt idx="116">
                  <c:v>10.188679245283019</c:v>
                </c:pt>
                <c:pt idx="117">
                  <c:v>9.8113207547169807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0-9428-430A-867B-A8E82FB12ED5}"/>
            </c:ext>
          </c:extLst>
        </c:ser>
        <c:ser>
          <c:idx val="1"/>
          <c:order val="1"/>
          <c:tx>
            <c:v>MOCK</c:v>
          </c:tx>
          <c:spPr>
            <a:solidFill>
              <a:schemeClr val="accent2">
                <a:alpha val="75000"/>
              </a:schemeClr>
            </a:solidFill>
            <a:ln w="25400">
              <a:noFill/>
            </a:ln>
            <a:effectLst/>
          </c:spPr>
          <c:invertIfNegative val="0"/>
          <c:xVal>
            <c:numRef>
              <c:f>'BIOLOGICAL PROCESS'!$H$16:$H$46</c:f>
              <c:numCache>
                <c:formatCode>General</c:formatCode>
                <c:ptCount val="31"/>
                <c:pt idx="0">
                  <c:v>5.3186783737365468</c:v>
                </c:pt>
                <c:pt idx="1">
                  <c:v>5.0759604132434015</c:v>
                </c:pt>
                <c:pt idx="2">
                  <c:v>4.6559242130838152</c:v>
                </c:pt>
                <c:pt idx="3">
                  <c:v>4.6746866199279999</c:v>
                </c:pt>
                <c:pt idx="4">
                  <c:v>6.6582114827517955</c:v>
                </c:pt>
                <c:pt idx="5">
                  <c:v>3.8884997355141229</c:v>
                </c:pt>
                <c:pt idx="6">
                  <c:v>3.2234225499349369</c:v>
                </c:pt>
                <c:pt idx="7">
                  <c:v>3.454175893185802</c:v>
                </c:pt>
                <c:pt idx="8">
                  <c:v>5.799346387522287</c:v>
                </c:pt>
                <c:pt idx="9">
                  <c:v>3.5981269599196044</c:v>
                </c:pt>
                <c:pt idx="10">
                  <c:v>4.949534933017012</c:v>
                </c:pt>
                <c:pt idx="11">
                  <c:v>2.821710215034674</c:v>
                </c:pt>
                <c:pt idx="12">
                  <c:v>4.0967678547146891</c:v>
                </c:pt>
                <c:pt idx="13">
                  <c:v>6.4442695024134817</c:v>
                </c:pt>
                <c:pt idx="14">
                  <c:v>3.6461626571578938</c:v>
                </c:pt>
                <c:pt idx="15">
                  <c:v>4.0461417816447209</c:v>
                </c:pt>
                <c:pt idx="16">
                  <c:v>5.1594677292667663</c:v>
                </c:pt>
                <c:pt idx="17">
                  <c:v>2.5873649909364609</c:v>
                </c:pt>
                <c:pt idx="18">
                  <c:v>4.9588426752432406</c:v>
                </c:pt>
                <c:pt idx="19">
                  <c:v>3.4195388915137843</c:v>
                </c:pt>
                <c:pt idx="20">
                  <c:v>6.6582114827517955</c:v>
                </c:pt>
                <c:pt idx="21">
                  <c:v>2.636914580355878</c:v>
                </c:pt>
                <c:pt idx="22">
                  <c:v>2.7970129778361454</c:v>
                </c:pt>
                <c:pt idx="23">
                  <c:v>3.0018022426339854</c:v>
                </c:pt>
                <c:pt idx="24">
                  <c:v>5.6182386555954551</c:v>
                </c:pt>
                <c:pt idx="25">
                  <c:v>4.6409679104498984</c:v>
                </c:pt>
                <c:pt idx="26">
                  <c:v>4.6258549313680568</c:v>
                </c:pt>
                <c:pt idx="27">
                  <c:v>5.5112782650830301</c:v>
                </c:pt>
                <c:pt idx="28">
                  <c:v>4.5391588111080319</c:v>
                </c:pt>
                <c:pt idx="29">
                  <c:v>4.4442695024134817</c:v>
                </c:pt>
                <c:pt idx="30">
                  <c:v>6.6582114827517955</c:v>
                </c:pt>
              </c:numCache>
            </c:numRef>
          </c:xVal>
          <c:yVal>
            <c:numRef>
              <c:f>'BIOLOGICAL PROCESS'!$I$16:$I$46</c:f>
              <c:numCache>
                <c:formatCode>General</c:formatCode>
                <c:ptCount val="31"/>
                <c:pt idx="0">
                  <c:v>8.9956786262173569</c:v>
                </c:pt>
                <c:pt idx="1">
                  <c:v>8.3080348972326394</c:v>
                </c:pt>
                <c:pt idx="2">
                  <c:v>8.2153827073671248</c:v>
                </c:pt>
                <c:pt idx="3">
                  <c:v>4.9829666607012193</c:v>
                </c:pt>
                <c:pt idx="4">
                  <c:v>4.9355420107730819</c:v>
                </c:pt>
                <c:pt idx="5">
                  <c:v>4.0685421293109947</c:v>
                </c:pt>
                <c:pt idx="6">
                  <c:v>3.779891911959945</c:v>
                </c:pt>
                <c:pt idx="7">
                  <c:v>3.7235381958267557</c:v>
                </c:pt>
                <c:pt idx="8">
                  <c:v>3.3477536589966768</c:v>
                </c:pt>
                <c:pt idx="9">
                  <c:v>3.3353580244438743</c:v>
                </c:pt>
                <c:pt idx="10">
                  <c:v>3.3001622741327541</c:v>
                </c:pt>
                <c:pt idx="11">
                  <c:v>3.1655792963184672</c:v>
                </c:pt>
                <c:pt idx="12">
                  <c:v>2.7594507517174001</c:v>
                </c:pt>
                <c:pt idx="13">
                  <c:v>2.669586226650809</c:v>
                </c:pt>
                <c:pt idx="14">
                  <c:v>2.6615435063953949</c:v>
                </c:pt>
                <c:pt idx="15">
                  <c:v>2.6595558851598815</c:v>
                </c:pt>
                <c:pt idx="16">
                  <c:v>2.4509967379742124</c:v>
                </c:pt>
                <c:pt idx="17">
                  <c:v>2.4168012260313771</c:v>
                </c:pt>
                <c:pt idx="18">
                  <c:v>2.1674910872937638</c:v>
                </c:pt>
                <c:pt idx="19">
                  <c:v>2.1586405295451452</c:v>
                </c:pt>
                <c:pt idx="20">
                  <c:v>2.0414361167780326</c:v>
                </c:pt>
                <c:pt idx="21">
                  <c:v>2.0329202658555028</c:v>
                </c:pt>
                <c:pt idx="22">
                  <c:v>1.9281179926938745</c:v>
                </c:pt>
                <c:pt idx="23">
                  <c:v>1.856985199745905</c:v>
                </c:pt>
                <c:pt idx="24">
                  <c:v>1.7619538968712045</c:v>
                </c:pt>
                <c:pt idx="25">
                  <c:v>1.7166987712964503</c:v>
                </c:pt>
                <c:pt idx="26">
                  <c:v>1.6968039425795112</c:v>
                </c:pt>
                <c:pt idx="27">
                  <c:v>1.6439741428068773</c:v>
                </c:pt>
                <c:pt idx="28">
                  <c:v>1.5734887386354248</c:v>
                </c:pt>
                <c:pt idx="29">
                  <c:v>1.4400933749638876</c:v>
                </c:pt>
                <c:pt idx="30">
                  <c:v>1.3767507096020994</c:v>
                </c:pt>
              </c:numCache>
            </c:numRef>
          </c:yVal>
          <c:bubbleSize>
            <c:numRef>
              <c:f>'BIOLOGICAL PROCESS'!$J$16:$J$46</c:f>
              <c:numCache>
                <c:formatCode>General</c:formatCode>
                <c:ptCount val="31"/>
                <c:pt idx="0">
                  <c:v>27.027027027027028</c:v>
                </c:pt>
                <c:pt idx="1">
                  <c:v>27.027027027027028</c:v>
                </c:pt>
                <c:pt idx="2">
                  <c:v>29.72972972972973</c:v>
                </c:pt>
                <c:pt idx="3">
                  <c:v>21.621621621621621</c:v>
                </c:pt>
                <c:pt idx="4">
                  <c:v>13.513513513513514</c:v>
                </c:pt>
                <c:pt idx="5">
                  <c:v>24.324324324324323</c:v>
                </c:pt>
                <c:pt idx="6">
                  <c:v>29.72972972972973</c:v>
                </c:pt>
                <c:pt idx="7">
                  <c:v>27.027027027027028</c:v>
                </c:pt>
                <c:pt idx="8">
                  <c:v>13.513513513513514</c:v>
                </c:pt>
                <c:pt idx="9">
                  <c:v>24.324324324324323</c:v>
                </c:pt>
                <c:pt idx="10">
                  <c:v>16.216216216216218</c:v>
                </c:pt>
                <c:pt idx="11">
                  <c:v>32.432432432432435</c:v>
                </c:pt>
                <c:pt idx="12">
                  <c:v>18.918918918918919</c:v>
                </c:pt>
                <c:pt idx="13">
                  <c:v>10.810810810810811</c:v>
                </c:pt>
                <c:pt idx="14">
                  <c:v>21.621621621621621</c:v>
                </c:pt>
                <c:pt idx="15">
                  <c:v>18.918918918918919</c:v>
                </c:pt>
                <c:pt idx="16">
                  <c:v>13.513513513513514</c:v>
                </c:pt>
                <c:pt idx="17">
                  <c:v>32.432432432432435</c:v>
                </c:pt>
                <c:pt idx="18">
                  <c:v>13.513513513513514</c:v>
                </c:pt>
                <c:pt idx="19">
                  <c:v>21.621621621621621</c:v>
                </c:pt>
                <c:pt idx="20">
                  <c:v>8.1081081081081088</c:v>
                </c:pt>
                <c:pt idx="21">
                  <c:v>29.72972972972973</c:v>
                </c:pt>
                <c:pt idx="22">
                  <c:v>27.027027027027028</c:v>
                </c:pt>
                <c:pt idx="23">
                  <c:v>24.324324324324323</c:v>
                </c:pt>
                <c:pt idx="24">
                  <c:v>10.810810810810811</c:v>
                </c:pt>
                <c:pt idx="25">
                  <c:v>13.513513513513514</c:v>
                </c:pt>
                <c:pt idx="26">
                  <c:v>13.513513513513514</c:v>
                </c:pt>
                <c:pt idx="27">
                  <c:v>10.810810810810811</c:v>
                </c:pt>
                <c:pt idx="28">
                  <c:v>13.513513513513514</c:v>
                </c:pt>
                <c:pt idx="29">
                  <c:v>13.513513513513514</c:v>
                </c:pt>
                <c:pt idx="30">
                  <c:v>8.1081081081081088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1-9428-430A-867B-A8E82FB12E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100"/>
        <c:showNegBubbles val="0"/>
        <c:axId val="450988160"/>
        <c:axId val="450987072"/>
      </c:bubbleChart>
      <c:valAx>
        <c:axId val="4509881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2 enrichement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0987072"/>
        <c:crosses val="autoZero"/>
        <c:crossBetween val="midCat"/>
      </c:valAx>
      <c:valAx>
        <c:axId val="450987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-Log10 </a:t>
                </a:r>
                <a:r>
                  <a:rPr lang="en-US">
                    <a:latin typeface="Calibri" panose="020F0502020204030204" pitchFamily="34" charset="0"/>
                    <a:cs typeface="Calibri" panose="020F0502020204030204" pitchFamily="34" charset="0"/>
                  </a:rPr>
                  <a:t>p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09881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O</a:t>
            </a:r>
            <a:r>
              <a:rPr lang="en-US" baseline="0"/>
              <a:t> </a:t>
            </a:r>
            <a:r>
              <a:rPr lang="en-US"/>
              <a:t>absolut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ubbleChart>
        <c:varyColors val="0"/>
        <c:ser>
          <c:idx val="0"/>
          <c:order val="0"/>
          <c:tx>
            <c:v>PV</c:v>
          </c:tx>
          <c:spPr>
            <a:solidFill>
              <a:schemeClr val="accent1">
                <a:alpha val="75000"/>
              </a:schemeClr>
            </a:solidFill>
            <a:ln w="25400">
              <a:noFill/>
            </a:ln>
            <a:effectLst/>
          </c:spPr>
          <c:invertIfNegative val="0"/>
          <c:xVal>
            <c:numRef>
              <c:f>'BIOLOGICAL PROCESS'!$T$16:$T$137</c:f>
              <c:numCache>
                <c:formatCode>General</c:formatCode>
                <c:ptCount val="122"/>
                <c:pt idx="0">
                  <c:v>2.4982508675278257</c:v>
                </c:pt>
                <c:pt idx="1">
                  <c:v>2.9392265777282085</c:v>
                </c:pt>
                <c:pt idx="2">
                  <c:v>3.1826922975161902</c:v>
                </c:pt>
                <c:pt idx="3">
                  <c:v>2.2779847472997652</c:v>
                </c:pt>
                <c:pt idx="4">
                  <c:v>3.3812833725037836</c:v>
                </c:pt>
                <c:pt idx="5">
                  <c:v>2.3645724322958563</c:v>
                </c:pt>
                <c:pt idx="6">
                  <c:v>2.3895668117627258</c:v>
                </c:pt>
                <c:pt idx="7">
                  <c:v>2.4489009511451276</c:v>
                </c:pt>
                <c:pt idx="8">
                  <c:v>3.2690331464552371</c:v>
                </c:pt>
                <c:pt idx="9">
                  <c:v>2.456806149230474</c:v>
                </c:pt>
                <c:pt idx="10">
                  <c:v>3.5084286525318573</c:v>
                </c:pt>
                <c:pt idx="11">
                  <c:v>2.1243281350022021</c:v>
                </c:pt>
                <c:pt idx="12">
                  <c:v>1.7949356628035364</c:v>
                </c:pt>
                <c:pt idx="13">
                  <c:v>3.5109619192773796</c:v>
                </c:pt>
                <c:pt idx="14">
                  <c:v>1.7180875839605168</c:v>
                </c:pt>
                <c:pt idx="15">
                  <c:v>3.4802651220544627</c:v>
                </c:pt>
                <c:pt idx="16">
                  <c:v>3.8021932169418253</c:v>
                </c:pt>
                <c:pt idx="17">
                  <c:v>1.7092906357233579</c:v>
                </c:pt>
                <c:pt idx="18">
                  <c:v>3.2690331464552371</c:v>
                </c:pt>
                <c:pt idx="19">
                  <c:v>2.6088092426755241</c:v>
                </c:pt>
                <c:pt idx="20">
                  <c:v>2.5753123306874368</c:v>
                </c:pt>
                <c:pt idx="21">
                  <c:v>1.6599245584023783</c:v>
                </c:pt>
                <c:pt idx="22">
                  <c:v>2.192194165283345</c:v>
                </c:pt>
                <c:pt idx="23">
                  <c:v>1.9671686075326278</c:v>
                </c:pt>
                <c:pt idx="24">
                  <c:v>1.5459683691052926</c:v>
                </c:pt>
                <c:pt idx="25">
                  <c:v>1.5753123306874368</c:v>
                </c:pt>
                <c:pt idx="26">
                  <c:v>2.9011082430145128</c:v>
                </c:pt>
                <c:pt idx="27">
                  <c:v>2.1110313123887439</c:v>
                </c:pt>
                <c:pt idx="28">
                  <c:v>2.7398481026993275</c:v>
                </c:pt>
                <c:pt idx="29">
                  <c:v>2.7655347463629774</c:v>
                </c:pt>
                <c:pt idx="30">
                  <c:v>2.9836776946980672</c:v>
                </c:pt>
                <c:pt idx="31">
                  <c:v>2.1538053360790355</c:v>
                </c:pt>
                <c:pt idx="32">
                  <c:v>2.6576400052078246</c:v>
                </c:pt>
                <c:pt idx="33">
                  <c:v>3.1243281350022016</c:v>
                </c:pt>
                <c:pt idx="34">
                  <c:v>2.2479275134435857</c:v>
                </c:pt>
                <c:pt idx="35">
                  <c:v>3.6599245584023783</c:v>
                </c:pt>
                <c:pt idx="36">
                  <c:v>3.6064422281316073</c:v>
                </c:pt>
                <c:pt idx="37">
                  <c:v>2.080657663345225</c:v>
                </c:pt>
                <c:pt idx="38">
                  <c:v>1.7655347463629771</c:v>
                </c:pt>
                <c:pt idx="39">
                  <c:v>2.8718436485093179</c:v>
                </c:pt>
                <c:pt idx="40">
                  <c:v>2.7398481026993275</c:v>
                </c:pt>
                <c:pt idx="41">
                  <c:v>2.4382928515791469</c:v>
                </c:pt>
                <c:pt idx="42">
                  <c:v>3.2927817492278462</c:v>
                </c:pt>
                <c:pt idx="43">
                  <c:v>3.4802651220544627</c:v>
                </c:pt>
                <c:pt idx="44">
                  <c:v>2.596935142387232</c:v>
                </c:pt>
                <c:pt idx="45">
                  <c:v>2.4956951626240689</c:v>
                </c:pt>
                <c:pt idx="46">
                  <c:v>2.4802651220544631</c:v>
                </c:pt>
                <c:pt idx="47">
                  <c:v>3.4329594072761065</c:v>
                </c:pt>
                <c:pt idx="48">
                  <c:v>1.5849625007211563</c:v>
                </c:pt>
                <c:pt idx="49">
                  <c:v>2.4356285940520905</c:v>
                </c:pt>
                <c:pt idx="50">
                  <c:v>3.3434078222978139</c:v>
                </c:pt>
                <c:pt idx="51">
                  <c:v>1.7355221772965377</c:v>
                </c:pt>
                <c:pt idx="52">
                  <c:v>4.5545888516776376</c:v>
                </c:pt>
                <c:pt idx="53">
                  <c:v>1.6599245584023783</c:v>
                </c:pt>
                <c:pt idx="54">
                  <c:v>2.2110121934855118</c:v>
                </c:pt>
                <c:pt idx="55">
                  <c:v>2.0703893278913981</c:v>
                </c:pt>
                <c:pt idx="56">
                  <c:v>3.6982184782244141</c:v>
                </c:pt>
                <c:pt idx="57">
                  <c:v>2.1890338243900169</c:v>
                </c:pt>
                <c:pt idx="58">
                  <c:v>1.3504972470841332</c:v>
                </c:pt>
                <c:pt idx="59">
                  <c:v>2.6982184782244136</c:v>
                </c:pt>
                <c:pt idx="60">
                  <c:v>3.600507645345786</c:v>
                </c:pt>
                <c:pt idx="61">
                  <c:v>1.4436066514756147</c:v>
                </c:pt>
                <c:pt idx="62">
                  <c:v>3.0652276227756192</c:v>
                </c:pt>
                <c:pt idx="63">
                  <c:v>2.611172380044005</c:v>
                </c:pt>
                <c:pt idx="64">
                  <c:v>3.0478873293965498</c:v>
                </c:pt>
                <c:pt idx="65">
                  <c:v>3.1953475983222193</c:v>
                </c:pt>
                <c:pt idx="66">
                  <c:v>3.1953475983222193</c:v>
                </c:pt>
                <c:pt idx="67">
                  <c:v>1.3950627995175777</c:v>
                </c:pt>
                <c:pt idx="68">
                  <c:v>2.3276873641760472</c:v>
                </c:pt>
                <c:pt idx="69">
                  <c:v>1.9597701552114675</c:v>
                </c:pt>
                <c:pt idx="70">
                  <c:v>2.7224660244710912</c:v>
                </c:pt>
                <c:pt idx="71">
                  <c:v>1.3950627995175777</c:v>
                </c:pt>
                <c:pt idx="72">
                  <c:v>1.8439838440483267</c:v>
                </c:pt>
                <c:pt idx="73">
                  <c:v>1.4329594072761063</c:v>
                </c:pt>
                <c:pt idx="74">
                  <c:v>1.9523335663696855</c:v>
                </c:pt>
                <c:pt idx="75">
                  <c:v>1.3219280948873624</c:v>
                </c:pt>
                <c:pt idx="76">
                  <c:v>2.2234225499349374</c:v>
                </c:pt>
                <c:pt idx="77">
                  <c:v>1.5993177936982261</c:v>
                </c:pt>
                <c:pt idx="78">
                  <c:v>1.9183862344463478</c:v>
                </c:pt>
                <c:pt idx="79">
                  <c:v>1.2570106182060239</c:v>
                </c:pt>
                <c:pt idx="80">
                  <c:v>3.1699250014423126</c:v>
                </c:pt>
                <c:pt idx="81">
                  <c:v>1.2927817492278462</c:v>
                </c:pt>
                <c:pt idx="82">
                  <c:v>3.147306698780294</c:v>
                </c:pt>
                <c:pt idx="83">
                  <c:v>2.0976107966264221</c:v>
                </c:pt>
                <c:pt idx="84">
                  <c:v>1.2809563138310562</c:v>
                </c:pt>
                <c:pt idx="85">
                  <c:v>2.3617683594191532</c:v>
                </c:pt>
                <c:pt idx="86">
                  <c:v>4.0866139474094956</c:v>
                </c:pt>
                <c:pt idx="87">
                  <c:v>2.3248106034204836</c:v>
                </c:pt>
                <c:pt idx="88">
                  <c:v>2.3248106034204836</c:v>
                </c:pt>
                <c:pt idx="89">
                  <c:v>1.2570106182060239</c:v>
                </c:pt>
                <c:pt idx="90">
                  <c:v>3.0806576633452254</c:v>
                </c:pt>
                <c:pt idx="91">
                  <c:v>2.3161457422933562</c:v>
                </c:pt>
                <c:pt idx="92">
                  <c:v>2.3074285251922473</c:v>
                </c:pt>
                <c:pt idx="93">
                  <c:v>3.3001237245690143</c:v>
                </c:pt>
                <c:pt idx="94">
                  <c:v>2.2110121934855118</c:v>
                </c:pt>
                <c:pt idx="95">
                  <c:v>3.593353770980297</c:v>
                </c:pt>
                <c:pt idx="96">
                  <c:v>3.593353770980297</c:v>
                </c:pt>
                <c:pt idx="97">
                  <c:v>1.232660756790275</c:v>
                </c:pt>
                <c:pt idx="98">
                  <c:v>4.4809113460477485</c:v>
                </c:pt>
                <c:pt idx="99">
                  <c:v>1.5509006646475234</c:v>
                </c:pt>
                <c:pt idx="100">
                  <c:v>2.2570106182060239</c:v>
                </c:pt>
                <c:pt idx="101">
                  <c:v>3.2172307162206693</c:v>
                </c:pt>
                <c:pt idx="102">
                  <c:v>2.1440463696167069</c:v>
                </c:pt>
                <c:pt idx="103">
                  <c:v>2.5410191531335591</c:v>
                </c:pt>
                <c:pt idx="104">
                  <c:v>2.2868811477881614</c:v>
                </c:pt>
                <c:pt idx="105">
                  <c:v>1.7527485914071339</c:v>
                </c:pt>
                <c:pt idx="106">
                  <c:v>1.7527485914071339</c:v>
                </c:pt>
                <c:pt idx="107">
                  <c:v>3.3757345385831559</c:v>
                </c:pt>
                <c:pt idx="108">
                  <c:v>3.0891591319112379</c:v>
                </c:pt>
                <c:pt idx="109">
                  <c:v>2.1699250014423126</c:v>
                </c:pt>
                <c:pt idx="110">
                  <c:v>3.7026575433909112</c:v>
                </c:pt>
                <c:pt idx="111">
                  <c:v>2.2600256559614555</c:v>
                </c:pt>
                <c:pt idx="112">
                  <c:v>3.6553518286125537</c:v>
                </c:pt>
                <c:pt idx="113">
                  <c:v>2.2357270598380583</c:v>
                </c:pt>
                <c:pt idx="114">
                  <c:v>2.0426443374084937</c:v>
                </c:pt>
                <c:pt idx="115">
                  <c:v>4.8027102192913427</c:v>
                </c:pt>
                <c:pt idx="116">
                  <c:v>1.4436066514756147</c:v>
                </c:pt>
                <c:pt idx="117">
                  <c:v>1.4802651220544629</c:v>
                </c:pt>
              </c:numCache>
            </c:numRef>
          </c:xVal>
          <c:yVal>
            <c:numRef>
              <c:f>'BIOLOGICAL PROCESS'!$U$16:$U$137</c:f>
              <c:numCache>
                <c:formatCode>General</c:formatCode>
                <c:ptCount val="122"/>
                <c:pt idx="0">
                  <c:v>17.65169513695184</c:v>
                </c:pt>
                <c:pt idx="1">
                  <c:v>17.305394801066431</c:v>
                </c:pt>
                <c:pt idx="2">
                  <c:v>16.201349354554733</c:v>
                </c:pt>
                <c:pt idx="3">
                  <c:v>14.232102383981909</c:v>
                </c:pt>
                <c:pt idx="4">
                  <c:v>14.095825631715837</c:v>
                </c:pt>
                <c:pt idx="5">
                  <c:v>12.505845405981557</c:v>
                </c:pt>
                <c:pt idx="6">
                  <c:v>12.344861565188618</c:v>
                </c:pt>
                <c:pt idx="7">
                  <c:v>12.107905397309519</c:v>
                </c:pt>
                <c:pt idx="8">
                  <c:v>10.913640169325252</c:v>
                </c:pt>
                <c:pt idx="9">
                  <c:v>10.559090917934782</c:v>
                </c:pt>
                <c:pt idx="10">
                  <c:v>10.374687549038326</c:v>
                </c:pt>
                <c:pt idx="11">
                  <c:v>10.139661993429007</c:v>
                </c:pt>
                <c:pt idx="12">
                  <c:v>9.4056074496245738</c:v>
                </c:pt>
                <c:pt idx="13">
                  <c:v>9.0767559813697236</c:v>
                </c:pt>
                <c:pt idx="14">
                  <c:v>8.3353580244438739</c:v>
                </c:pt>
                <c:pt idx="15">
                  <c:v>8.2831622767004749</c:v>
                </c:pt>
                <c:pt idx="16">
                  <c:v>8.2676062401770309</c:v>
                </c:pt>
                <c:pt idx="17">
                  <c:v>8.22767829327708</c:v>
                </c:pt>
                <c:pt idx="18">
                  <c:v>7.9318141382538387</c:v>
                </c:pt>
                <c:pt idx="19">
                  <c:v>7.8860566476931631</c:v>
                </c:pt>
                <c:pt idx="20">
                  <c:v>7.2580609222708015</c:v>
                </c:pt>
                <c:pt idx="21">
                  <c:v>6.7695510786217259</c:v>
                </c:pt>
                <c:pt idx="22">
                  <c:v>6.6989700043360187</c:v>
                </c:pt>
                <c:pt idx="23">
                  <c:v>6.5968794788241825</c:v>
                </c:pt>
                <c:pt idx="24">
                  <c:v>6.5185573714976952</c:v>
                </c:pt>
                <c:pt idx="25">
                  <c:v>6.204119982655925</c:v>
                </c:pt>
                <c:pt idx="26">
                  <c:v>6.1999706407558657</c:v>
                </c:pt>
                <c:pt idx="27">
                  <c:v>6.1197582241045199</c:v>
                </c:pt>
                <c:pt idx="28">
                  <c:v>5.9208187539523749</c:v>
                </c:pt>
                <c:pt idx="29">
                  <c:v>5.5686362358410131</c:v>
                </c:pt>
                <c:pt idx="30">
                  <c:v>5.5361070110140931</c:v>
                </c:pt>
                <c:pt idx="31">
                  <c:v>5.1079053973095192</c:v>
                </c:pt>
                <c:pt idx="32">
                  <c:v>5.0762380391713</c:v>
                </c:pt>
                <c:pt idx="33">
                  <c:v>5.0132282657337548</c:v>
                </c:pt>
                <c:pt idx="34">
                  <c:v>4.9706162223147903</c:v>
                </c:pt>
                <c:pt idx="35">
                  <c:v>4.9318141382538387</c:v>
                </c:pt>
                <c:pt idx="36">
                  <c:v>4.7721132953863261</c:v>
                </c:pt>
                <c:pt idx="37">
                  <c:v>4.6736641390712483</c:v>
                </c:pt>
                <c:pt idx="38">
                  <c:v>4.5900668766687058</c:v>
                </c:pt>
                <c:pt idx="39">
                  <c:v>4.575118363368933</c:v>
                </c:pt>
                <c:pt idx="40">
                  <c:v>4.5257837359237447</c:v>
                </c:pt>
                <c:pt idx="41">
                  <c:v>4.4659738939438647</c:v>
                </c:pt>
                <c:pt idx="42">
                  <c:v>4.4412914294668342</c:v>
                </c:pt>
                <c:pt idx="43">
                  <c:v>4.3979400086720375</c:v>
                </c:pt>
                <c:pt idx="44">
                  <c:v>4.367542707815276</c:v>
                </c:pt>
                <c:pt idx="45">
                  <c:v>4.3353580244438747</c:v>
                </c:pt>
                <c:pt idx="46">
                  <c:v>4.2668027348934308</c:v>
                </c:pt>
                <c:pt idx="47">
                  <c:v>4.2572748686953021</c:v>
                </c:pt>
                <c:pt idx="48">
                  <c:v>4.1555228242543185</c:v>
                </c:pt>
                <c:pt idx="49">
                  <c:v>4.0639892042847903</c:v>
                </c:pt>
                <c:pt idx="50">
                  <c:v>3.987162775294828</c:v>
                </c:pt>
                <c:pt idx="51">
                  <c:v>3.8996294548824371</c:v>
                </c:pt>
                <c:pt idx="52">
                  <c:v>3.8894102897007512</c:v>
                </c:pt>
                <c:pt idx="53">
                  <c:v>3.8416375079047502</c:v>
                </c:pt>
                <c:pt idx="54">
                  <c:v>3.7471469690201067</c:v>
                </c:pt>
                <c:pt idx="55">
                  <c:v>3.6777807052660809</c:v>
                </c:pt>
                <c:pt idx="56">
                  <c:v>3.642065152999546</c:v>
                </c:pt>
                <c:pt idx="57">
                  <c:v>3.6382721639824069</c:v>
                </c:pt>
                <c:pt idx="58">
                  <c:v>3.462180904926726</c:v>
                </c:pt>
                <c:pt idx="59">
                  <c:v>3.4436974992327127</c:v>
                </c:pt>
                <c:pt idx="60">
                  <c:v>3.4001169279263119</c:v>
                </c:pt>
                <c:pt idx="61">
                  <c:v>3.2975694635544746</c:v>
                </c:pt>
                <c:pt idx="62">
                  <c:v>3.1624115617644888</c:v>
                </c:pt>
                <c:pt idx="63">
                  <c:v>3.1290111862394245</c:v>
                </c:pt>
                <c:pt idx="64">
                  <c:v>3.109020403010311</c:v>
                </c:pt>
                <c:pt idx="65">
                  <c:v>2.9706162223147903</c:v>
                </c:pt>
                <c:pt idx="66">
                  <c:v>2.9706162223147903</c:v>
                </c:pt>
                <c:pt idx="67">
                  <c:v>2.9355420107730814</c:v>
                </c:pt>
                <c:pt idx="68">
                  <c:v>2.8477116556169437</c:v>
                </c:pt>
                <c:pt idx="69">
                  <c:v>2.826813731587726</c:v>
                </c:pt>
                <c:pt idx="70">
                  <c:v>2.6090648928966207</c:v>
                </c:pt>
                <c:pt idx="71">
                  <c:v>2.5900668766687054</c:v>
                </c:pt>
                <c:pt idx="72">
                  <c:v>2.5257837359237447</c:v>
                </c:pt>
                <c:pt idx="73">
                  <c:v>2.5243288116755704</c:v>
                </c:pt>
                <c:pt idx="74">
                  <c:v>2.5128616245228135</c:v>
                </c:pt>
                <c:pt idx="75">
                  <c:v>2.489454989793388</c:v>
                </c:pt>
                <c:pt idx="76">
                  <c:v>2.4412914294668342</c:v>
                </c:pt>
                <c:pt idx="77">
                  <c:v>2.3819519032879071</c:v>
                </c:pt>
                <c:pt idx="78">
                  <c:v>2.3605135107314141</c:v>
                </c:pt>
                <c:pt idx="79">
                  <c:v>2.3526170298853804</c:v>
                </c:pt>
                <c:pt idx="80">
                  <c:v>2.3306831194338877</c:v>
                </c:pt>
                <c:pt idx="81">
                  <c:v>2.3242216583259148</c:v>
                </c:pt>
                <c:pt idx="82">
                  <c:v>2.2740883677049517</c:v>
                </c:pt>
                <c:pt idx="83">
                  <c:v>2.2525881921135769</c:v>
                </c:pt>
                <c:pt idx="84">
                  <c:v>2.2441251443275085</c:v>
                </c:pt>
                <c:pt idx="85">
                  <c:v>2.2335871528876003</c:v>
                </c:pt>
                <c:pt idx="86">
                  <c:v>2.1904402853647325</c:v>
                </c:pt>
                <c:pt idx="87">
                  <c:v>2.1101382787418115</c:v>
                </c:pt>
                <c:pt idx="88">
                  <c:v>2.1101382787418115</c:v>
                </c:pt>
                <c:pt idx="89">
                  <c:v>2.1084625423274357</c:v>
                </c:pt>
                <c:pt idx="90">
                  <c:v>2.1073489661226996</c:v>
                </c:pt>
                <c:pt idx="91">
                  <c:v>2.079876673709276</c:v>
                </c:pt>
                <c:pt idx="92">
                  <c:v>2.0501222959631251</c:v>
                </c:pt>
                <c:pt idx="93">
                  <c:v>2.0481769646840879</c:v>
                </c:pt>
                <c:pt idx="94">
                  <c:v>2.0452752090209372</c:v>
                </c:pt>
                <c:pt idx="95">
                  <c:v>2.0236500209967265</c:v>
                </c:pt>
                <c:pt idx="96">
                  <c:v>2.0236500209967265</c:v>
                </c:pt>
                <c:pt idx="97">
                  <c:v>1.9546770212133426</c:v>
                </c:pt>
                <c:pt idx="98">
                  <c:v>1.9469215565165803</c:v>
                </c:pt>
                <c:pt idx="99">
                  <c:v>1.9030899869919435</c:v>
                </c:pt>
                <c:pt idx="100">
                  <c:v>1.8728952016351923</c:v>
                </c:pt>
                <c:pt idx="101">
                  <c:v>1.8632794328435933</c:v>
                </c:pt>
                <c:pt idx="102">
                  <c:v>1.8041003475907662</c:v>
                </c:pt>
                <c:pt idx="103">
                  <c:v>1.6289321377282637</c:v>
                </c:pt>
                <c:pt idx="104">
                  <c:v>1.6216020990518623</c:v>
                </c:pt>
                <c:pt idx="105">
                  <c:v>1.6038006529042637</c:v>
                </c:pt>
                <c:pt idx="106">
                  <c:v>1.6038006529042637</c:v>
                </c:pt>
                <c:pt idx="107">
                  <c:v>1.5934598195660448</c:v>
                </c:pt>
                <c:pt idx="108">
                  <c:v>1.5783960731301689</c:v>
                </c:pt>
                <c:pt idx="109">
                  <c:v>1.5702477199975919</c:v>
                </c:pt>
                <c:pt idx="110">
                  <c:v>1.5331323796458904</c:v>
                </c:pt>
                <c:pt idx="111">
                  <c:v>1.5331323796458904</c:v>
                </c:pt>
                <c:pt idx="112">
                  <c:v>1.4509967379742121</c:v>
                </c:pt>
                <c:pt idx="113">
                  <c:v>1.4485500020271249</c:v>
                </c:pt>
                <c:pt idx="114">
                  <c:v>1.4294570601181025</c:v>
                </c:pt>
                <c:pt idx="115">
                  <c:v>1.4111682744057927</c:v>
                </c:pt>
                <c:pt idx="116">
                  <c:v>1.3400837999301498</c:v>
                </c:pt>
                <c:pt idx="117">
                  <c:v>1.3372421683184259</c:v>
                </c:pt>
              </c:numCache>
            </c:numRef>
          </c:yVal>
          <c:bubbleSize>
            <c:numRef>
              <c:f>'BIOLOGICAL PROCESS'!$O$16:$O$137</c:f>
              <c:numCache>
                <c:formatCode>General</c:formatCode>
                <c:ptCount val="122"/>
                <c:pt idx="0">
                  <c:v>51</c:v>
                </c:pt>
                <c:pt idx="1">
                  <c:v>40</c:v>
                </c:pt>
                <c:pt idx="2">
                  <c:v>34</c:v>
                </c:pt>
                <c:pt idx="3">
                  <c:v>49</c:v>
                </c:pt>
                <c:pt idx="4">
                  <c:v>28</c:v>
                </c:pt>
                <c:pt idx="5">
                  <c:v>42</c:v>
                </c:pt>
                <c:pt idx="6">
                  <c:v>41</c:v>
                </c:pt>
                <c:pt idx="7">
                  <c:v>39</c:v>
                </c:pt>
                <c:pt idx="8">
                  <c:v>24</c:v>
                </c:pt>
                <c:pt idx="9">
                  <c:v>35</c:v>
                </c:pt>
                <c:pt idx="10">
                  <c:v>21</c:v>
                </c:pt>
                <c:pt idx="11">
                  <c:v>42</c:v>
                </c:pt>
                <c:pt idx="12">
                  <c:v>51</c:v>
                </c:pt>
                <c:pt idx="13">
                  <c:v>19</c:v>
                </c:pt>
                <c:pt idx="14">
                  <c:v>50</c:v>
                </c:pt>
                <c:pt idx="15">
                  <c:v>18</c:v>
                </c:pt>
                <c:pt idx="16">
                  <c:v>16</c:v>
                </c:pt>
                <c:pt idx="17">
                  <c:v>50</c:v>
                </c:pt>
                <c:pt idx="18">
                  <c:v>19</c:v>
                </c:pt>
                <c:pt idx="19">
                  <c:v>26</c:v>
                </c:pt>
                <c:pt idx="20">
                  <c:v>25</c:v>
                </c:pt>
                <c:pt idx="21">
                  <c:v>46</c:v>
                </c:pt>
                <c:pt idx="22">
                  <c:v>30</c:v>
                </c:pt>
                <c:pt idx="23">
                  <c:v>35</c:v>
                </c:pt>
                <c:pt idx="24">
                  <c:v>50</c:v>
                </c:pt>
                <c:pt idx="25">
                  <c:v>47</c:v>
                </c:pt>
                <c:pt idx="26">
                  <c:v>19</c:v>
                </c:pt>
                <c:pt idx="27">
                  <c:v>30</c:v>
                </c:pt>
                <c:pt idx="28">
                  <c:v>20</c:v>
                </c:pt>
                <c:pt idx="29">
                  <c:v>19</c:v>
                </c:pt>
                <c:pt idx="30">
                  <c:v>17</c:v>
                </c:pt>
                <c:pt idx="31">
                  <c:v>26</c:v>
                </c:pt>
                <c:pt idx="32">
                  <c:v>19</c:v>
                </c:pt>
                <c:pt idx="33">
                  <c:v>15</c:v>
                </c:pt>
                <c:pt idx="34">
                  <c:v>24</c:v>
                </c:pt>
                <c:pt idx="35">
                  <c:v>12</c:v>
                </c:pt>
                <c:pt idx="36">
                  <c:v>12</c:v>
                </c:pt>
                <c:pt idx="37">
                  <c:v>26</c:v>
                </c:pt>
                <c:pt idx="38">
                  <c:v>33</c:v>
                </c:pt>
                <c:pt idx="39">
                  <c:v>16</c:v>
                </c:pt>
                <c:pt idx="40">
                  <c:v>17</c:v>
                </c:pt>
                <c:pt idx="41">
                  <c:v>20</c:v>
                </c:pt>
                <c:pt idx="42">
                  <c:v>13</c:v>
                </c:pt>
                <c:pt idx="43">
                  <c:v>12</c:v>
                </c:pt>
                <c:pt idx="44">
                  <c:v>18</c:v>
                </c:pt>
                <c:pt idx="45">
                  <c:v>19</c:v>
                </c:pt>
                <c:pt idx="46">
                  <c:v>19</c:v>
                </c:pt>
                <c:pt idx="47">
                  <c:v>12</c:v>
                </c:pt>
                <c:pt idx="48">
                  <c:v>37</c:v>
                </c:pt>
                <c:pt idx="49">
                  <c:v>19</c:v>
                </c:pt>
                <c:pt idx="50">
                  <c:v>12</c:v>
                </c:pt>
                <c:pt idx="51">
                  <c:v>31</c:v>
                </c:pt>
                <c:pt idx="52">
                  <c:v>8</c:v>
                </c:pt>
                <c:pt idx="53">
                  <c:v>33</c:v>
                </c:pt>
                <c:pt idx="54">
                  <c:v>21</c:v>
                </c:pt>
                <c:pt idx="55">
                  <c:v>23</c:v>
                </c:pt>
                <c:pt idx="56">
                  <c:v>10</c:v>
                </c:pt>
                <c:pt idx="57">
                  <c:v>21</c:v>
                </c:pt>
                <c:pt idx="58">
                  <c:v>44</c:v>
                </c:pt>
                <c:pt idx="59">
                  <c:v>15</c:v>
                </c:pt>
                <c:pt idx="60">
                  <c:v>10</c:v>
                </c:pt>
                <c:pt idx="61">
                  <c:v>38</c:v>
                </c:pt>
                <c:pt idx="62">
                  <c:v>12</c:v>
                </c:pt>
                <c:pt idx="63">
                  <c:v>15</c:v>
                </c:pt>
                <c:pt idx="64">
                  <c:v>12</c:v>
                </c:pt>
                <c:pt idx="65">
                  <c:v>11</c:v>
                </c:pt>
                <c:pt idx="66">
                  <c:v>11</c:v>
                </c:pt>
                <c:pt idx="67">
                  <c:v>38</c:v>
                </c:pt>
                <c:pt idx="68">
                  <c:v>17</c:v>
                </c:pt>
                <c:pt idx="69">
                  <c:v>22</c:v>
                </c:pt>
                <c:pt idx="70">
                  <c:v>13</c:v>
                </c:pt>
                <c:pt idx="71">
                  <c:v>36</c:v>
                </c:pt>
                <c:pt idx="72">
                  <c:v>23</c:v>
                </c:pt>
                <c:pt idx="73">
                  <c:v>34</c:v>
                </c:pt>
                <c:pt idx="74">
                  <c:v>21</c:v>
                </c:pt>
                <c:pt idx="75">
                  <c:v>39</c:v>
                </c:pt>
                <c:pt idx="76">
                  <c:v>17</c:v>
                </c:pt>
                <c:pt idx="77">
                  <c:v>28</c:v>
                </c:pt>
                <c:pt idx="78">
                  <c:v>21</c:v>
                </c:pt>
                <c:pt idx="79">
                  <c:v>42</c:v>
                </c:pt>
                <c:pt idx="80">
                  <c:v>10</c:v>
                </c:pt>
                <c:pt idx="81">
                  <c:v>39</c:v>
                </c:pt>
                <c:pt idx="82">
                  <c:v>10</c:v>
                </c:pt>
                <c:pt idx="83">
                  <c:v>18</c:v>
                </c:pt>
                <c:pt idx="84">
                  <c:v>39</c:v>
                </c:pt>
                <c:pt idx="85">
                  <c:v>15</c:v>
                </c:pt>
                <c:pt idx="86">
                  <c:v>7</c:v>
                </c:pt>
                <c:pt idx="87">
                  <c:v>15</c:v>
                </c:pt>
                <c:pt idx="88">
                  <c:v>15</c:v>
                </c:pt>
                <c:pt idx="89">
                  <c:v>39</c:v>
                </c:pt>
                <c:pt idx="90">
                  <c:v>10</c:v>
                </c:pt>
                <c:pt idx="91">
                  <c:v>15</c:v>
                </c:pt>
                <c:pt idx="92">
                  <c:v>15</c:v>
                </c:pt>
                <c:pt idx="93">
                  <c:v>9</c:v>
                </c:pt>
                <c:pt idx="94">
                  <c:v>16</c:v>
                </c:pt>
                <c:pt idx="95">
                  <c:v>8</c:v>
                </c:pt>
                <c:pt idx="96">
                  <c:v>8</c:v>
                </c:pt>
                <c:pt idx="97">
                  <c:v>40</c:v>
                </c:pt>
                <c:pt idx="98">
                  <c:v>6</c:v>
                </c:pt>
                <c:pt idx="99">
                  <c:v>27</c:v>
                </c:pt>
                <c:pt idx="100">
                  <c:v>15</c:v>
                </c:pt>
                <c:pt idx="101">
                  <c:v>9</c:v>
                </c:pt>
                <c:pt idx="102">
                  <c:v>16</c:v>
                </c:pt>
                <c:pt idx="103">
                  <c:v>12</c:v>
                </c:pt>
                <c:pt idx="104">
                  <c:v>14</c:v>
                </c:pt>
                <c:pt idx="105">
                  <c:v>21</c:v>
                </c:pt>
                <c:pt idx="106">
                  <c:v>21</c:v>
                </c:pt>
                <c:pt idx="107">
                  <c:v>8</c:v>
                </c:pt>
                <c:pt idx="108">
                  <c:v>9</c:v>
                </c:pt>
                <c:pt idx="109">
                  <c:v>15</c:v>
                </c:pt>
                <c:pt idx="110">
                  <c:v>7</c:v>
                </c:pt>
                <c:pt idx="111">
                  <c:v>14</c:v>
                </c:pt>
                <c:pt idx="112">
                  <c:v>7</c:v>
                </c:pt>
                <c:pt idx="113">
                  <c:v>14</c:v>
                </c:pt>
                <c:pt idx="114">
                  <c:v>16</c:v>
                </c:pt>
                <c:pt idx="115">
                  <c:v>5</c:v>
                </c:pt>
                <c:pt idx="116">
                  <c:v>27</c:v>
                </c:pt>
                <c:pt idx="117">
                  <c:v>26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0-533B-4F7A-B7F4-0D5015D839EB}"/>
            </c:ext>
          </c:extLst>
        </c:ser>
        <c:ser>
          <c:idx val="1"/>
          <c:order val="1"/>
          <c:tx>
            <c:v>MOCK</c:v>
          </c:tx>
          <c:spPr>
            <a:solidFill>
              <a:schemeClr val="accent2">
                <a:alpha val="75000"/>
              </a:schemeClr>
            </a:solidFill>
            <a:ln w="25400">
              <a:noFill/>
            </a:ln>
            <a:effectLst/>
          </c:spPr>
          <c:invertIfNegative val="0"/>
          <c:xVal>
            <c:numRef>
              <c:f>'BIOLOGICAL PROCESS'!$H$16:$H$47</c:f>
              <c:numCache>
                <c:formatCode>General</c:formatCode>
                <c:ptCount val="32"/>
                <c:pt idx="0">
                  <c:v>5.3186783737365468</c:v>
                </c:pt>
                <c:pt idx="1">
                  <c:v>5.0759604132434015</c:v>
                </c:pt>
                <c:pt idx="2">
                  <c:v>4.6559242130838152</c:v>
                </c:pt>
                <c:pt idx="3">
                  <c:v>4.6746866199279999</c:v>
                </c:pt>
                <c:pt idx="4">
                  <c:v>6.6582114827517955</c:v>
                </c:pt>
                <c:pt idx="5">
                  <c:v>3.8884997355141229</c:v>
                </c:pt>
                <c:pt idx="6">
                  <c:v>3.2234225499349369</c:v>
                </c:pt>
                <c:pt idx="7">
                  <c:v>3.454175893185802</c:v>
                </c:pt>
                <c:pt idx="8">
                  <c:v>5.799346387522287</c:v>
                </c:pt>
                <c:pt idx="9">
                  <c:v>3.5981269599196044</c:v>
                </c:pt>
                <c:pt idx="10">
                  <c:v>4.949534933017012</c:v>
                </c:pt>
                <c:pt idx="11">
                  <c:v>2.821710215034674</c:v>
                </c:pt>
                <c:pt idx="12">
                  <c:v>4.0967678547146891</c:v>
                </c:pt>
                <c:pt idx="13">
                  <c:v>6.4442695024134817</c:v>
                </c:pt>
                <c:pt idx="14">
                  <c:v>3.6461626571578938</c:v>
                </c:pt>
                <c:pt idx="15">
                  <c:v>4.0461417816447209</c:v>
                </c:pt>
                <c:pt idx="16">
                  <c:v>5.1594677292667663</c:v>
                </c:pt>
                <c:pt idx="17">
                  <c:v>2.5873649909364609</c:v>
                </c:pt>
                <c:pt idx="18">
                  <c:v>4.9588426752432406</c:v>
                </c:pt>
                <c:pt idx="19">
                  <c:v>3.4195388915137843</c:v>
                </c:pt>
                <c:pt idx="20">
                  <c:v>6.6582114827517955</c:v>
                </c:pt>
                <c:pt idx="21">
                  <c:v>2.636914580355878</c:v>
                </c:pt>
                <c:pt idx="22">
                  <c:v>2.7970129778361454</c:v>
                </c:pt>
                <c:pt idx="23">
                  <c:v>3.0018022426339854</c:v>
                </c:pt>
                <c:pt idx="24">
                  <c:v>5.6182386555954551</c:v>
                </c:pt>
                <c:pt idx="25">
                  <c:v>4.6409679104498984</c:v>
                </c:pt>
                <c:pt idx="26">
                  <c:v>4.6258549313680568</c:v>
                </c:pt>
                <c:pt idx="27">
                  <c:v>5.5112782650830301</c:v>
                </c:pt>
                <c:pt idx="28">
                  <c:v>4.5391588111080319</c:v>
                </c:pt>
                <c:pt idx="29">
                  <c:v>4.4442695024134817</c:v>
                </c:pt>
                <c:pt idx="30">
                  <c:v>6.6582114827517955</c:v>
                </c:pt>
                <c:pt idx="31">
                  <c:v>5.2600256559614555</c:v>
                </c:pt>
              </c:numCache>
            </c:numRef>
          </c:xVal>
          <c:yVal>
            <c:numRef>
              <c:f>'BIOLOGICAL PROCESS'!$I$16:$I$47</c:f>
              <c:numCache>
                <c:formatCode>General</c:formatCode>
                <c:ptCount val="32"/>
                <c:pt idx="0">
                  <c:v>8.9956786262173569</c:v>
                </c:pt>
                <c:pt idx="1">
                  <c:v>8.3080348972326394</c:v>
                </c:pt>
                <c:pt idx="2">
                  <c:v>8.2153827073671248</c:v>
                </c:pt>
                <c:pt idx="3">
                  <c:v>4.9829666607012193</c:v>
                </c:pt>
                <c:pt idx="4">
                  <c:v>4.9355420107730819</c:v>
                </c:pt>
                <c:pt idx="5">
                  <c:v>4.0685421293109947</c:v>
                </c:pt>
                <c:pt idx="6">
                  <c:v>3.779891911959945</c:v>
                </c:pt>
                <c:pt idx="7">
                  <c:v>3.7235381958267557</c:v>
                </c:pt>
                <c:pt idx="8">
                  <c:v>3.3477536589966768</c:v>
                </c:pt>
                <c:pt idx="9">
                  <c:v>3.3353580244438743</c:v>
                </c:pt>
                <c:pt idx="10">
                  <c:v>3.3001622741327541</c:v>
                </c:pt>
                <c:pt idx="11">
                  <c:v>3.1655792963184672</c:v>
                </c:pt>
                <c:pt idx="12">
                  <c:v>2.7594507517174001</c:v>
                </c:pt>
                <c:pt idx="13">
                  <c:v>2.669586226650809</c:v>
                </c:pt>
                <c:pt idx="14">
                  <c:v>2.6615435063953949</c:v>
                </c:pt>
                <c:pt idx="15">
                  <c:v>2.6595558851598815</c:v>
                </c:pt>
                <c:pt idx="16">
                  <c:v>2.4509967379742124</c:v>
                </c:pt>
                <c:pt idx="17">
                  <c:v>2.4168012260313771</c:v>
                </c:pt>
                <c:pt idx="18">
                  <c:v>2.1674910872937638</c:v>
                </c:pt>
                <c:pt idx="19">
                  <c:v>2.1586405295451452</c:v>
                </c:pt>
                <c:pt idx="20">
                  <c:v>2.0414361167780326</c:v>
                </c:pt>
                <c:pt idx="21">
                  <c:v>2.0329202658555028</c:v>
                </c:pt>
                <c:pt idx="22">
                  <c:v>1.9281179926938745</c:v>
                </c:pt>
                <c:pt idx="23">
                  <c:v>1.856985199745905</c:v>
                </c:pt>
                <c:pt idx="24">
                  <c:v>1.7619538968712045</c:v>
                </c:pt>
                <c:pt idx="25">
                  <c:v>1.7166987712964503</c:v>
                </c:pt>
                <c:pt idx="26">
                  <c:v>1.6968039425795112</c:v>
                </c:pt>
                <c:pt idx="27">
                  <c:v>1.6439741428068773</c:v>
                </c:pt>
                <c:pt idx="28">
                  <c:v>1.5734887386354248</c:v>
                </c:pt>
                <c:pt idx="29">
                  <c:v>1.4400933749638876</c:v>
                </c:pt>
                <c:pt idx="30">
                  <c:v>1.3767507096020994</c:v>
                </c:pt>
                <c:pt idx="31">
                  <c:v>1.3615107430453628</c:v>
                </c:pt>
              </c:numCache>
            </c:numRef>
          </c:yVal>
          <c:bubbleSize>
            <c:numRef>
              <c:f>'BIOLOGICAL PROCESS'!$C$16:$C$47</c:f>
              <c:numCache>
                <c:formatCode>General</c:formatCode>
                <c:ptCount val="32"/>
                <c:pt idx="0">
                  <c:v>10</c:v>
                </c:pt>
                <c:pt idx="1">
                  <c:v>10</c:v>
                </c:pt>
                <c:pt idx="2">
                  <c:v>11</c:v>
                </c:pt>
                <c:pt idx="3">
                  <c:v>8</c:v>
                </c:pt>
                <c:pt idx="4">
                  <c:v>5</c:v>
                </c:pt>
                <c:pt idx="5">
                  <c:v>9</c:v>
                </c:pt>
                <c:pt idx="6">
                  <c:v>11</c:v>
                </c:pt>
                <c:pt idx="7">
                  <c:v>10</c:v>
                </c:pt>
                <c:pt idx="8">
                  <c:v>5</c:v>
                </c:pt>
                <c:pt idx="9">
                  <c:v>9</c:v>
                </c:pt>
                <c:pt idx="10">
                  <c:v>6</c:v>
                </c:pt>
                <c:pt idx="11">
                  <c:v>12</c:v>
                </c:pt>
                <c:pt idx="12">
                  <c:v>7</c:v>
                </c:pt>
                <c:pt idx="13">
                  <c:v>4</c:v>
                </c:pt>
                <c:pt idx="14">
                  <c:v>8</c:v>
                </c:pt>
                <c:pt idx="15">
                  <c:v>7</c:v>
                </c:pt>
                <c:pt idx="16">
                  <c:v>5</c:v>
                </c:pt>
                <c:pt idx="17">
                  <c:v>12</c:v>
                </c:pt>
                <c:pt idx="18">
                  <c:v>5</c:v>
                </c:pt>
                <c:pt idx="19">
                  <c:v>8</c:v>
                </c:pt>
                <c:pt idx="20">
                  <c:v>3</c:v>
                </c:pt>
                <c:pt idx="21">
                  <c:v>11</c:v>
                </c:pt>
                <c:pt idx="22">
                  <c:v>10</c:v>
                </c:pt>
                <c:pt idx="23">
                  <c:v>9</c:v>
                </c:pt>
                <c:pt idx="24">
                  <c:v>4</c:v>
                </c:pt>
                <c:pt idx="25">
                  <c:v>5</c:v>
                </c:pt>
                <c:pt idx="26">
                  <c:v>5</c:v>
                </c:pt>
                <c:pt idx="27">
                  <c:v>4</c:v>
                </c:pt>
                <c:pt idx="28">
                  <c:v>5</c:v>
                </c:pt>
                <c:pt idx="29">
                  <c:v>5</c:v>
                </c:pt>
                <c:pt idx="30">
                  <c:v>3</c:v>
                </c:pt>
                <c:pt idx="31">
                  <c:v>4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1-533B-4F7A-B7F4-0D5015D839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100"/>
        <c:showNegBubbles val="0"/>
        <c:axId val="450990336"/>
        <c:axId val="450996864"/>
      </c:bubbleChart>
      <c:valAx>
        <c:axId val="4509903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2 enrichement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0996864"/>
        <c:crosses val="autoZero"/>
        <c:crossBetween val="midCat"/>
      </c:valAx>
      <c:valAx>
        <c:axId val="450996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-log10 </a:t>
                </a:r>
                <a:r>
                  <a:rPr lang="en-US">
                    <a:latin typeface="Calibri" panose="020F0502020204030204" pitchFamily="34" charset="0"/>
                    <a:cs typeface="Calibri" panose="020F0502020204030204" pitchFamily="34" charset="0"/>
                  </a:rPr>
                  <a:t>p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09903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O absolut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ubbleChart>
        <c:varyColors val="0"/>
        <c:ser>
          <c:idx val="0"/>
          <c:order val="0"/>
          <c:tx>
            <c:v>PV</c:v>
          </c:tx>
          <c:spPr>
            <a:solidFill>
              <a:schemeClr val="accent1">
                <a:alpha val="75000"/>
              </a:schemeClr>
            </a:solidFill>
            <a:ln w="25400">
              <a:noFill/>
            </a:ln>
            <a:effectLst/>
          </c:spPr>
          <c:invertIfNegative val="0"/>
          <c:xVal>
            <c:numRef>
              <c:f>'CELLULAR COMPONENT'!$X$16:$X$78</c:f>
              <c:numCache>
                <c:formatCode>General</c:formatCode>
                <c:ptCount val="63"/>
                <c:pt idx="0">
                  <c:v>1.9523335663696855</c:v>
                </c:pt>
                <c:pt idx="1">
                  <c:v>1.3448284969974413</c:v>
                </c:pt>
                <c:pt idx="2">
                  <c:v>1.3504972470841332</c:v>
                </c:pt>
                <c:pt idx="3">
                  <c:v>2.485426827170242</c:v>
                </c:pt>
                <c:pt idx="4">
                  <c:v>4.1085244567781691</c:v>
                </c:pt>
                <c:pt idx="5">
                  <c:v>2.7634115744700072</c:v>
                </c:pt>
                <c:pt idx="6">
                  <c:v>2.7398481026993275</c:v>
                </c:pt>
                <c:pt idx="7">
                  <c:v>1.0908534304511135</c:v>
                </c:pt>
                <c:pt idx="8">
                  <c:v>1.7697717392494476</c:v>
                </c:pt>
                <c:pt idx="9">
                  <c:v>1.9781956296816519</c:v>
                </c:pt>
                <c:pt idx="10">
                  <c:v>1.2387868595871165</c:v>
                </c:pt>
                <c:pt idx="11">
                  <c:v>2.8032270364349277</c:v>
                </c:pt>
                <c:pt idx="12">
                  <c:v>3.4329594072761065</c:v>
                </c:pt>
                <c:pt idx="13">
                  <c:v>2.8155754288625725</c:v>
                </c:pt>
                <c:pt idx="14">
                  <c:v>2.5210507369009632</c:v>
                </c:pt>
                <c:pt idx="15">
                  <c:v>2.9708536543404831</c:v>
                </c:pt>
                <c:pt idx="16">
                  <c:v>2.5058909297299574</c:v>
                </c:pt>
                <c:pt idx="17">
                  <c:v>2.4982508675278257</c:v>
                </c:pt>
                <c:pt idx="18">
                  <c:v>3.6690267655096305</c:v>
                </c:pt>
                <c:pt idx="19">
                  <c:v>1.2265085298086797</c:v>
                </c:pt>
                <c:pt idx="20">
                  <c:v>2.8539956471763932</c:v>
                </c:pt>
                <c:pt idx="21">
                  <c:v>3.5298209465286958</c:v>
                </c:pt>
                <c:pt idx="22">
                  <c:v>1.1243281350022019</c:v>
                </c:pt>
                <c:pt idx="23">
                  <c:v>1.5801454844233804</c:v>
                </c:pt>
                <c:pt idx="24">
                  <c:v>1.5655971758542251</c:v>
                </c:pt>
                <c:pt idx="25">
                  <c:v>1.6553518286125541</c:v>
                </c:pt>
                <c:pt idx="26">
                  <c:v>1.5410191531335593</c:v>
                </c:pt>
                <c:pt idx="27">
                  <c:v>2.22650852980868</c:v>
                </c:pt>
                <c:pt idx="28">
                  <c:v>1.6276068381296498</c:v>
                </c:pt>
                <c:pt idx="29">
                  <c:v>1.835924074254375</c:v>
                </c:pt>
                <c:pt idx="30">
                  <c:v>4.2667865406949019</c:v>
                </c:pt>
                <c:pt idx="31">
                  <c:v>1.8953026213333068</c:v>
                </c:pt>
                <c:pt idx="32">
                  <c:v>1.5360529002402097</c:v>
                </c:pt>
                <c:pt idx="33">
                  <c:v>3.1811025507537978</c:v>
                </c:pt>
                <c:pt idx="34">
                  <c:v>3.145677455195635</c:v>
                </c:pt>
                <c:pt idx="35">
                  <c:v>1.2203299548795556</c:v>
                </c:pt>
                <c:pt idx="36">
                  <c:v>2.7782085763980877</c:v>
                </c:pt>
                <c:pt idx="37">
                  <c:v>3.2172307162206693</c:v>
                </c:pt>
                <c:pt idx="38">
                  <c:v>3.2172307162206693</c:v>
                </c:pt>
                <c:pt idx="39">
                  <c:v>2.2047667506546134</c:v>
                </c:pt>
                <c:pt idx="40">
                  <c:v>1.1953475983222193</c:v>
                </c:pt>
                <c:pt idx="41">
                  <c:v>1.7697717392494476</c:v>
                </c:pt>
                <c:pt idx="42">
                  <c:v>5.5394690347498869</c:v>
                </c:pt>
                <c:pt idx="43">
                  <c:v>3.0583164955908231</c:v>
                </c:pt>
                <c:pt idx="44">
                  <c:v>5.1243281350022025</c:v>
                </c:pt>
                <c:pt idx="45">
                  <c:v>2.839959587489532</c:v>
                </c:pt>
                <c:pt idx="46">
                  <c:v>3.3103401206121505</c:v>
                </c:pt>
                <c:pt idx="47">
                  <c:v>3.3103401206121505</c:v>
                </c:pt>
                <c:pt idx="48">
                  <c:v>2.5753123306874368</c:v>
                </c:pt>
                <c:pt idx="49">
                  <c:v>4.6650516142892151</c:v>
                </c:pt>
                <c:pt idx="50">
                  <c:v>2.333423733725192</c:v>
                </c:pt>
                <c:pt idx="51">
                  <c:v>2.333423733725192</c:v>
                </c:pt>
                <c:pt idx="52">
                  <c:v>2.4672794804599825</c:v>
                </c:pt>
                <c:pt idx="53">
                  <c:v>5.4805882702338602</c:v>
                </c:pt>
                <c:pt idx="54">
                  <c:v>1.3617683594191534</c:v>
                </c:pt>
                <c:pt idx="55">
                  <c:v>2.5849625007211561</c:v>
                </c:pt>
                <c:pt idx="56">
                  <c:v>2.37851162325373</c:v>
                </c:pt>
                <c:pt idx="57">
                  <c:v>2.22650852980868</c:v>
                </c:pt>
                <c:pt idx="58">
                  <c:v>1.0976107966264224</c:v>
                </c:pt>
                <c:pt idx="59">
                  <c:v>1.6825732973475784</c:v>
                </c:pt>
              </c:numCache>
            </c:numRef>
          </c:xVal>
          <c:yVal>
            <c:numRef>
              <c:f>'CELLULAR COMPONENT'!$Y$16:$Y$78</c:f>
              <c:numCache>
                <c:formatCode>General</c:formatCode>
                <c:ptCount val="63"/>
                <c:pt idx="0">
                  <c:v>44.72584215073632</c:v>
                </c:pt>
                <c:pt idx="1">
                  <c:v>32.500312917381599</c:v>
                </c:pt>
                <c:pt idx="2">
                  <c:v>26.345823458122041</c:v>
                </c:pt>
                <c:pt idx="3">
                  <c:v>25.642065152999546</c:v>
                </c:pt>
                <c:pt idx="4">
                  <c:v>24.832682665251824</c:v>
                </c:pt>
                <c:pt idx="5">
                  <c:v>21.75448733218585</c:v>
                </c:pt>
                <c:pt idx="6">
                  <c:v>21.454692883534175</c:v>
                </c:pt>
                <c:pt idx="7">
                  <c:v>20.350665141287859</c:v>
                </c:pt>
                <c:pt idx="8">
                  <c:v>18.186419011431809</c:v>
                </c:pt>
                <c:pt idx="9">
                  <c:v>14.705533773838408</c:v>
                </c:pt>
                <c:pt idx="10">
                  <c:v>12.860120913598763</c:v>
                </c:pt>
                <c:pt idx="11">
                  <c:v>12.821023052706831</c:v>
                </c:pt>
                <c:pt idx="12">
                  <c:v>12.690369832574101</c:v>
                </c:pt>
                <c:pt idx="13">
                  <c:v>11.935542010773082</c:v>
                </c:pt>
                <c:pt idx="14">
                  <c:v>11.052076380168273</c:v>
                </c:pt>
                <c:pt idx="15">
                  <c:v>10.987162775294827</c:v>
                </c:pt>
                <c:pt idx="16">
                  <c:v>10.94692155651658</c:v>
                </c:pt>
                <c:pt idx="17">
                  <c:v>10.876148359032914</c:v>
                </c:pt>
                <c:pt idx="18">
                  <c:v>9.9208187539523749</c:v>
                </c:pt>
                <c:pt idx="19">
                  <c:v>9.8664610916297821</c:v>
                </c:pt>
                <c:pt idx="20">
                  <c:v>9.7399286120149249</c:v>
                </c:pt>
                <c:pt idx="21">
                  <c:v>9.2958494831602003</c:v>
                </c:pt>
                <c:pt idx="22">
                  <c:v>8.8446639625349377</c:v>
                </c:pt>
                <c:pt idx="23">
                  <c:v>8.5114492834995552</c:v>
                </c:pt>
                <c:pt idx="24">
                  <c:v>8.3851027839668646</c:v>
                </c:pt>
                <c:pt idx="25">
                  <c:v>8.2006594505464179</c:v>
                </c:pt>
                <c:pt idx="26">
                  <c:v>8.0752040042020869</c:v>
                </c:pt>
                <c:pt idx="27">
                  <c:v>6.6798537138889458</c:v>
                </c:pt>
                <c:pt idx="28">
                  <c:v>6.59176003468815</c:v>
                </c:pt>
                <c:pt idx="29">
                  <c:v>5.8664610916297821</c:v>
                </c:pt>
                <c:pt idx="30">
                  <c:v>5.826813731587726</c:v>
                </c:pt>
                <c:pt idx="31">
                  <c:v>5.2083093509798823</c:v>
                </c:pt>
                <c:pt idx="32">
                  <c:v>4.9829666607012193</c:v>
                </c:pt>
                <c:pt idx="33">
                  <c:v>4.8728952016351927</c:v>
                </c:pt>
                <c:pt idx="34">
                  <c:v>4.7569619513137056</c:v>
                </c:pt>
                <c:pt idx="35">
                  <c:v>4.7166987712964508</c:v>
                </c:pt>
                <c:pt idx="36">
                  <c:v>4.5316526695878423</c:v>
                </c:pt>
                <c:pt idx="37">
                  <c:v>4.4078232426041328</c:v>
                </c:pt>
                <c:pt idx="38">
                  <c:v>4.4078232426041328</c:v>
                </c:pt>
                <c:pt idx="39">
                  <c:v>3.832682665251824</c:v>
                </c:pt>
                <c:pt idx="40">
                  <c:v>3.3655227298392685</c:v>
                </c:pt>
                <c:pt idx="41">
                  <c:v>3.1999706407558657</c:v>
                </c:pt>
                <c:pt idx="42">
                  <c:v>2.9913998282380825</c:v>
                </c:pt>
                <c:pt idx="43">
                  <c:v>2.8477116556169437</c:v>
                </c:pt>
                <c:pt idx="44">
                  <c:v>2.5606673061697376</c:v>
                </c:pt>
                <c:pt idx="45">
                  <c:v>2.3071530807227698</c:v>
                </c:pt>
                <c:pt idx="46">
                  <c:v>2.2564902352715701</c:v>
                </c:pt>
                <c:pt idx="47">
                  <c:v>2.2564902352715701</c:v>
                </c:pt>
                <c:pt idx="48">
                  <c:v>2.0931264652779293</c:v>
                </c:pt>
                <c:pt idx="49">
                  <c:v>2.0486624812040821</c:v>
                </c:pt>
                <c:pt idx="50">
                  <c:v>1.8239087409443189</c:v>
                </c:pt>
                <c:pt idx="51">
                  <c:v>1.8239087409443189</c:v>
                </c:pt>
                <c:pt idx="52">
                  <c:v>1.8096683018297086</c:v>
                </c:pt>
                <c:pt idx="53">
                  <c:v>1.790484985457369</c:v>
                </c:pt>
                <c:pt idx="54">
                  <c:v>1.7011469235902934</c:v>
                </c:pt>
                <c:pt idx="55">
                  <c:v>1.6903698325741012</c:v>
                </c:pt>
                <c:pt idx="56">
                  <c:v>1.5783960731301689</c:v>
                </c:pt>
                <c:pt idx="57">
                  <c:v>1.5316526695878427</c:v>
                </c:pt>
                <c:pt idx="58">
                  <c:v>1.5257837359237447</c:v>
                </c:pt>
                <c:pt idx="59">
                  <c:v>1.4213607900319276</c:v>
                </c:pt>
              </c:numCache>
            </c:numRef>
          </c:yVal>
          <c:bubbleSize>
            <c:numRef>
              <c:f>'CELLULAR COMPONENT'!$S$16:$S$78</c:f>
              <c:numCache>
                <c:formatCode>General</c:formatCode>
                <c:ptCount val="63"/>
                <c:pt idx="0">
                  <c:v>147</c:v>
                </c:pt>
                <c:pt idx="1">
                  <c:v>179</c:v>
                </c:pt>
                <c:pt idx="2">
                  <c:v>155</c:v>
                </c:pt>
                <c:pt idx="3">
                  <c:v>68</c:v>
                </c:pt>
                <c:pt idx="4">
                  <c:v>34</c:v>
                </c:pt>
                <c:pt idx="5">
                  <c:v>51</c:v>
                </c:pt>
                <c:pt idx="6">
                  <c:v>51</c:v>
                </c:pt>
                <c:pt idx="7">
                  <c:v>167</c:v>
                </c:pt>
                <c:pt idx="8">
                  <c:v>82</c:v>
                </c:pt>
                <c:pt idx="9">
                  <c:v>59</c:v>
                </c:pt>
                <c:pt idx="10">
                  <c:v>104</c:v>
                </c:pt>
                <c:pt idx="11">
                  <c:v>32</c:v>
                </c:pt>
                <c:pt idx="12">
                  <c:v>24</c:v>
                </c:pt>
                <c:pt idx="13">
                  <c:v>30</c:v>
                </c:pt>
                <c:pt idx="14">
                  <c:v>33</c:v>
                </c:pt>
                <c:pt idx="15">
                  <c:v>26</c:v>
                </c:pt>
                <c:pt idx="16">
                  <c:v>33</c:v>
                </c:pt>
                <c:pt idx="17">
                  <c:v>33</c:v>
                </c:pt>
                <c:pt idx="18">
                  <c:v>18</c:v>
                </c:pt>
                <c:pt idx="19">
                  <c:v>88</c:v>
                </c:pt>
                <c:pt idx="20">
                  <c:v>25</c:v>
                </c:pt>
                <c:pt idx="21">
                  <c:v>18</c:v>
                </c:pt>
                <c:pt idx="22">
                  <c:v>92</c:v>
                </c:pt>
                <c:pt idx="23">
                  <c:v>54</c:v>
                </c:pt>
                <c:pt idx="24">
                  <c:v>54</c:v>
                </c:pt>
                <c:pt idx="25">
                  <c:v>49</c:v>
                </c:pt>
                <c:pt idx="26">
                  <c:v>54</c:v>
                </c:pt>
                <c:pt idx="27">
                  <c:v>27</c:v>
                </c:pt>
                <c:pt idx="28">
                  <c:v>43</c:v>
                </c:pt>
                <c:pt idx="29">
                  <c:v>33</c:v>
                </c:pt>
                <c:pt idx="30">
                  <c:v>10</c:v>
                </c:pt>
                <c:pt idx="31">
                  <c:v>29</c:v>
                </c:pt>
                <c:pt idx="32">
                  <c:v>39</c:v>
                </c:pt>
                <c:pt idx="33">
                  <c:v>13</c:v>
                </c:pt>
                <c:pt idx="34">
                  <c:v>13</c:v>
                </c:pt>
                <c:pt idx="35">
                  <c:v>55</c:v>
                </c:pt>
                <c:pt idx="36">
                  <c:v>15</c:v>
                </c:pt>
                <c:pt idx="37">
                  <c:v>12</c:v>
                </c:pt>
                <c:pt idx="38">
                  <c:v>12</c:v>
                </c:pt>
                <c:pt idx="39">
                  <c:v>19</c:v>
                </c:pt>
                <c:pt idx="40">
                  <c:v>47</c:v>
                </c:pt>
                <c:pt idx="41">
                  <c:v>24</c:v>
                </c:pt>
                <c:pt idx="42">
                  <c:v>5</c:v>
                </c:pt>
                <c:pt idx="43">
                  <c:v>10</c:v>
                </c:pt>
                <c:pt idx="44">
                  <c:v>5</c:v>
                </c:pt>
                <c:pt idx="45">
                  <c:v>10</c:v>
                </c:pt>
                <c:pt idx="46">
                  <c:v>8</c:v>
                </c:pt>
                <c:pt idx="47">
                  <c:v>8</c:v>
                </c:pt>
                <c:pt idx="48">
                  <c:v>11</c:v>
                </c:pt>
                <c:pt idx="49">
                  <c:v>5</c:v>
                </c:pt>
                <c:pt idx="50">
                  <c:v>12</c:v>
                </c:pt>
                <c:pt idx="51">
                  <c:v>12</c:v>
                </c:pt>
                <c:pt idx="52">
                  <c:v>11</c:v>
                </c:pt>
                <c:pt idx="53">
                  <c:v>4</c:v>
                </c:pt>
                <c:pt idx="54">
                  <c:v>27</c:v>
                </c:pt>
                <c:pt idx="55">
                  <c:v>10</c:v>
                </c:pt>
                <c:pt idx="56">
                  <c:v>11</c:v>
                </c:pt>
                <c:pt idx="57">
                  <c:v>12</c:v>
                </c:pt>
                <c:pt idx="58">
                  <c:v>37</c:v>
                </c:pt>
                <c:pt idx="59">
                  <c:v>18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0-21C9-48A6-86A7-D91986C3D418}"/>
            </c:ext>
          </c:extLst>
        </c:ser>
        <c:ser>
          <c:idx val="1"/>
          <c:order val="1"/>
          <c:tx>
            <c:v>MOCK</c:v>
          </c:tx>
          <c:spPr>
            <a:solidFill>
              <a:schemeClr val="accent2">
                <a:alpha val="75000"/>
              </a:schemeClr>
            </a:solidFill>
            <a:ln w="25400">
              <a:noFill/>
            </a:ln>
            <a:effectLst/>
          </c:spPr>
          <c:invertIfNegative val="0"/>
          <c:xVal>
            <c:numRef>
              <c:f>'CELLULAR COMPONENT'!$H$16:$H$53</c:f>
              <c:numCache>
                <c:formatCode>General</c:formatCode>
                <c:ptCount val="38"/>
                <c:pt idx="0">
                  <c:v>2.6622054996536169</c:v>
                </c:pt>
                <c:pt idx="1">
                  <c:v>1.9818526532897409</c:v>
                </c:pt>
                <c:pt idx="2">
                  <c:v>1.8196681834964556</c:v>
                </c:pt>
                <c:pt idx="3">
                  <c:v>1.6182386555954547</c:v>
                </c:pt>
                <c:pt idx="4">
                  <c:v>1.3276873641760472</c:v>
                </c:pt>
                <c:pt idx="5">
                  <c:v>2.9579145986329856</c:v>
                </c:pt>
                <c:pt idx="6">
                  <c:v>4.7070829917717063</c:v>
                </c:pt>
                <c:pt idx="7">
                  <c:v>6.0457050645108001</c:v>
                </c:pt>
                <c:pt idx="8">
                  <c:v>3.192194165283345</c:v>
                </c:pt>
                <c:pt idx="9">
                  <c:v>3.1683211157397229</c:v>
                </c:pt>
                <c:pt idx="10">
                  <c:v>3.4776773275653072</c:v>
                </c:pt>
                <c:pt idx="11">
                  <c:v>3.8962718488073751</c:v>
                </c:pt>
                <c:pt idx="12">
                  <c:v>1.3161457422933565</c:v>
                </c:pt>
                <c:pt idx="13">
                  <c:v>3.3840498067951601</c:v>
                </c:pt>
                <c:pt idx="14">
                  <c:v>3.3715588626119626</c:v>
                </c:pt>
                <c:pt idx="15">
                  <c:v>3.3617683594191536</c:v>
                </c:pt>
                <c:pt idx="16">
                  <c:v>2.5185351389821804</c:v>
                </c:pt>
                <c:pt idx="17">
                  <c:v>2.4620523187964327</c:v>
                </c:pt>
                <c:pt idx="18">
                  <c:v>3.4892860226258771</c:v>
                </c:pt>
                <c:pt idx="19">
                  <c:v>2.5728896684205811</c:v>
                </c:pt>
                <c:pt idx="20">
                  <c:v>2.5728896684205811</c:v>
                </c:pt>
                <c:pt idx="21">
                  <c:v>1.304511041809953</c:v>
                </c:pt>
                <c:pt idx="22">
                  <c:v>1.6415460290875239</c:v>
                </c:pt>
              </c:numCache>
            </c:numRef>
          </c:xVal>
          <c:yVal>
            <c:numRef>
              <c:f>'CELLULAR COMPONENT'!$I$16:$I$53</c:f>
              <c:numCache>
                <c:formatCode>General</c:formatCode>
                <c:ptCount val="38"/>
                <c:pt idx="0">
                  <c:v>13.928117992693874</c:v>
                </c:pt>
                <c:pt idx="1">
                  <c:v>8.6777807052660805</c:v>
                </c:pt>
                <c:pt idx="2">
                  <c:v>8.0039263455147243</c:v>
                </c:pt>
                <c:pt idx="3">
                  <c:v>5.9665762445130506</c:v>
                </c:pt>
                <c:pt idx="4">
                  <c:v>4.2848326421515424</c:v>
                </c:pt>
                <c:pt idx="5">
                  <c:v>3.7746907182741372</c:v>
                </c:pt>
                <c:pt idx="6">
                  <c:v>3.6819366650372385</c:v>
                </c:pt>
                <c:pt idx="7">
                  <c:v>3.0296531237699065</c:v>
                </c:pt>
                <c:pt idx="8">
                  <c:v>2.4522252946121772</c:v>
                </c:pt>
                <c:pt idx="9">
                  <c:v>2.4001169279263124</c:v>
                </c:pt>
                <c:pt idx="10">
                  <c:v>2.3400837999301496</c:v>
                </c:pt>
                <c:pt idx="11">
                  <c:v>2.3071530807227698</c:v>
                </c:pt>
                <c:pt idx="12">
                  <c:v>2.2027324591692836</c:v>
                </c:pt>
                <c:pt idx="13">
                  <c:v>2.159893905543242</c:v>
                </c:pt>
                <c:pt idx="14">
                  <c:v>2.1337126609158052</c:v>
                </c:pt>
                <c:pt idx="15">
                  <c:v>2.1169066414243103</c:v>
                </c:pt>
                <c:pt idx="16">
                  <c:v>1.9829666607012197</c:v>
                </c:pt>
                <c:pt idx="17">
                  <c:v>1.8386319977650252</c:v>
                </c:pt>
                <c:pt idx="18">
                  <c:v>1.6252516539898962</c:v>
                </c:pt>
                <c:pt idx="19">
                  <c:v>1.6179829574251317</c:v>
                </c:pt>
                <c:pt idx="20">
                  <c:v>1.6179829574251317</c:v>
                </c:pt>
                <c:pt idx="21">
                  <c:v>1.575118363368933</c:v>
                </c:pt>
                <c:pt idx="22">
                  <c:v>1.563837352959244</c:v>
                </c:pt>
              </c:numCache>
            </c:numRef>
          </c:yVal>
          <c:bubbleSize>
            <c:numRef>
              <c:f>'CELLULAR COMPONENT'!$C$16:$C$53</c:f>
              <c:numCache>
                <c:formatCode>General</c:formatCode>
                <c:ptCount val="38"/>
                <c:pt idx="0">
                  <c:v>28</c:v>
                </c:pt>
                <c:pt idx="1">
                  <c:v>28</c:v>
                </c:pt>
                <c:pt idx="2">
                  <c:v>29</c:v>
                </c:pt>
                <c:pt idx="3">
                  <c:v>28</c:v>
                </c:pt>
                <c:pt idx="4">
                  <c:v>29</c:v>
                </c:pt>
                <c:pt idx="5">
                  <c:v>11</c:v>
                </c:pt>
                <c:pt idx="6">
                  <c:v>6</c:v>
                </c:pt>
                <c:pt idx="7">
                  <c:v>4</c:v>
                </c:pt>
                <c:pt idx="8">
                  <c:v>8</c:v>
                </c:pt>
                <c:pt idx="9">
                  <c:v>8</c:v>
                </c:pt>
                <c:pt idx="10">
                  <c:v>7</c:v>
                </c:pt>
                <c:pt idx="11">
                  <c:v>6</c:v>
                </c:pt>
                <c:pt idx="12">
                  <c:v>23</c:v>
                </c:pt>
                <c:pt idx="13">
                  <c:v>7</c:v>
                </c:pt>
                <c:pt idx="14">
                  <c:v>7</c:v>
                </c:pt>
                <c:pt idx="15">
                  <c:v>7</c:v>
                </c:pt>
                <c:pt idx="16">
                  <c:v>10</c:v>
                </c:pt>
                <c:pt idx="17">
                  <c:v>10</c:v>
                </c:pt>
                <c:pt idx="18">
                  <c:v>6</c:v>
                </c:pt>
                <c:pt idx="19">
                  <c:v>9</c:v>
                </c:pt>
                <c:pt idx="20">
                  <c:v>9</c:v>
                </c:pt>
                <c:pt idx="21">
                  <c:v>21</c:v>
                </c:pt>
                <c:pt idx="22">
                  <c:v>16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1-21C9-48A6-86A7-D91986C3D4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100"/>
        <c:showNegBubbles val="0"/>
        <c:axId val="450989248"/>
        <c:axId val="450984352"/>
      </c:bubbleChart>
      <c:valAx>
        <c:axId val="4509892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2 enrichement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0984352"/>
        <c:crosses val="autoZero"/>
        <c:crossBetween val="midCat"/>
      </c:valAx>
      <c:valAx>
        <c:axId val="450984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-Log10 </a:t>
                </a:r>
                <a:r>
                  <a:rPr lang="en-US">
                    <a:latin typeface="Calibri" panose="020F0502020204030204" pitchFamily="34" charset="0"/>
                    <a:cs typeface="Calibri" panose="020F0502020204030204" pitchFamily="34" charset="0"/>
                  </a:rPr>
                  <a:t>p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09892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O relativ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ubbleChart>
        <c:varyColors val="0"/>
        <c:ser>
          <c:idx val="0"/>
          <c:order val="0"/>
          <c:tx>
            <c:v>PV</c:v>
          </c:tx>
          <c:spPr>
            <a:solidFill>
              <a:schemeClr val="accent1">
                <a:alpha val="75000"/>
              </a:schemeClr>
            </a:solidFill>
            <a:ln w="25400">
              <a:noFill/>
            </a:ln>
            <a:effectLst/>
          </c:spPr>
          <c:invertIfNegative val="0"/>
          <c:xVal>
            <c:numRef>
              <c:f>'CELLULAR COMPONENT'!$X$16:$X$75</c:f>
              <c:numCache>
                <c:formatCode>General</c:formatCode>
                <c:ptCount val="60"/>
                <c:pt idx="0">
                  <c:v>1.9523335663696855</c:v>
                </c:pt>
                <c:pt idx="1">
                  <c:v>1.3448284969974413</c:v>
                </c:pt>
                <c:pt idx="2">
                  <c:v>1.3504972470841332</c:v>
                </c:pt>
                <c:pt idx="3">
                  <c:v>2.485426827170242</c:v>
                </c:pt>
                <c:pt idx="4">
                  <c:v>4.1085244567781691</c:v>
                </c:pt>
                <c:pt idx="5">
                  <c:v>2.7634115744700072</c:v>
                </c:pt>
                <c:pt idx="6">
                  <c:v>2.7398481026993275</c:v>
                </c:pt>
                <c:pt idx="7">
                  <c:v>1.0908534304511135</c:v>
                </c:pt>
                <c:pt idx="8">
                  <c:v>1.7697717392494476</c:v>
                </c:pt>
                <c:pt idx="9">
                  <c:v>1.9781956296816519</c:v>
                </c:pt>
                <c:pt idx="10">
                  <c:v>1.2387868595871165</c:v>
                </c:pt>
                <c:pt idx="11">
                  <c:v>2.8032270364349277</c:v>
                </c:pt>
                <c:pt idx="12">
                  <c:v>3.4329594072761065</c:v>
                </c:pt>
                <c:pt idx="13">
                  <c:v>2.8155754288625725</c:v>
                </c:pt>
                <c:pt idx="14">
                  <c:v>2.5210507369009632</c:v>
                </c:pt>
                <c:pt idx="15">
                  <c:v>2.9708536543404831</c:v>
                </c:pt>
                <c:pt idx="16">
                  <c:v>2.5058909297299574</c:v>
                </c:pt>
                <c:pt idx="17">
                  <c:v>2.4982508675278257</c:v>
                </c:pt>
                <c:pt idx="18">
                  <c:v>3.6690267655096305</c:v>
                </c:pt>
                <c:pt idx="19">
                  <c:v>1.2265085298086797</c:v>
                </c:pt>
                <c:pt idx="20">
                  <c:v>2.8539956471763932</c:v>
                </c:pt>
                <c:pt idx="21">
                  <c:v>3.5298209465286958</c:v>
                </c:pt>
                <c:pt idx="22">
                  <c:v>1.1243281350022019</c:v>
                </c:pt>
                <c:pt idx="23">
                  <c:v>1.5801454844233804</c:v>
                </c:pt>
                <c:pt idx="24">
                  <c:v>1.5655971758542251</c:v>
                </c:pt>
                <c:pt idx="25">
                  <c:v>1.6553518286125541</c:v>
                </c:pt>
                <c:pt idx="26">
                  <c:v>1.5410191531335593</c:v>
                </c:pt>
                <c:pt idx="27">
                  <c:v>2.22650852980868</c:v>
                </c:pt>
                <c:pt idx="28">
                  <c:v>1.6276068381296498</c:v>
                </c:pt>
                <c:pt idx="29">
                  <c:v>1.835924074254375</c:v>
                </c:pt>
                <c:pt idx="30">
                  <c:v>4.2667865406949019</c:v>
                </c:pt>
                <c:pt idx="31">
                  <c:v>1.8953026213333068</c:v>
                </c:pt>
                <c:pt idx="32">
                  <c:v>1.5360529002402097</c:v>
                </c:pt>
                <c:pt idx="33">
                  <c:v>3.1811025507537978</c:v>
                </c:pt>
                <c:pt idx="34">
                  <c:v>3.145677455195635</c:v>
                </c:pt>
                <c:pt idx="35">
                  <c:v>1.2203299548795556</c:v>
                </c:pt>
                <c:pt idx="36">
                  <c:v>2.7782085763980877</c:v>
                </c:pt>
                <c:pt idx="37">
                  <c:v>3.2172307162206693</c:v>
                </c:pt>
                <c:pt idx="38">
                  <c:v>3.2172307162206693</c:v>
                </c:pt>
                <c:pt idx="39">
                  <c:v>2.2047667506546134</c:v>
                </c:pt>
                <c:pt idx="40">
                  <c:v>1.1953475983222193</c:v>
                </c:pt>
                <c:pt idx="41">
                  <c:v>1.7697717392494476</c:v>
                </c:pt>
                <c:pt idx="42">
                  <c:v>5.5394690347498869</c:v>
                </c:pt>
                <c:pt idx="43">
                  <c:v>3.0583164955908231</c:v>
                </c:pt>
                <c:pt idx="44">
                  <c:v>5.1243281350022025</c:v>
                </c:pt>
                <c:pt idx="45">
                  <c:v>2.839959587489532</c:v>
                </c:pt>
                <c:pt idx="46">
                  <c:v>3.3103401206121505</c:v>
                </c:pt>
                <c:pt idx="47">
                  <c:v>3.3103401206121505</c:v>
                </c:pt>
                <c:pt idx="48">
                  <c:v>2.5753123306874368</c:v>
                </c:pt>
                <c:pt idx="49">
                  <c:v>4.6650516142892151</c:v>
                </c:pt>
                <c:pt idx="50">
                  <c:v>2.333423733725192</c:v>
                </c:pt>
                <c:pt idx="51">
                  <c:v>2.333423733725192</c:v>
                </c:pt>
                <c:pt idx="52">
                  <c:v>2.4672794804599825</c:v>
                </c:pt>
                <c:pt idx="53">
                  <c:v>5.4805882702338602</c:v>
                </c:pt>
                <c:pt idx="54">
                  <c:v>1.3617683594191534</c:v>
                </c:pt>
                <c:pt idx="55">
                  <c:v>2.5849625007211561</c:v>
                </c:pt>
                <c:pt idx="56">
                  <c:v>2.37851162325373</c:v>
                </c:pt>
                <c:pt idx="57">
                  <c:v>2.22650852980868</c:v>
                </c:pt>
                <c:pt idx="58">
                  <c:v>1.0976107966264224</c:v>
                </c:pt>
                <c:pt idx="59">
                  <c:v>1.6825732973475784</c:v>
                </c:pt>
              </c:numCache>
            </c:numRef>
          </c:xVal>
          <c:yVal>
            <c:numRef>
              <c:f>'CELLULAR COMPONENT'!$Y$16:$Y$75</c:f>
              <c:numCache>
                <c:formatCode>General</c:formatCode>
                <c:ptCount val="60"/>
                <c:pt idx="0">
                  <c:v>44.72584215073632</c:v>
                </c:pt>
                <c:pt idx="1">
                  <c:v>32.500312917381599</c:v>
                </c:pt>
                <c:pt idx="2">
                  <c:v>26.345823458122041</c:v>
                </c:pt>
                <c:pt idx="3">
                  <c:v>25.642065152999546</c:v>
                </c:pt>
                <c:pt idx="4">
                  <c:v>24.832682665251824</c:v>
                </c:pt>
                <c:pt idx="5">
                  <c:v>21.75448733218585</c:v>
                </c:pt>
                <c:pt idx="6">
                  <c:v>21.454692883534175</c:v>
                </c:pt>
                <c:pt idx="7">
                  <c:v>20.350665141287859</c:v>
                </c:pt>
                <c:pt idx="8">
                  <c:v>18.186419011431809</c:v>
                </c:pt>
                <c:pt idx="9">
                  <c:v>14.705533773838408</c:v>
                </c:pt>
                <c:pt idx="10">
                  <c:v>12.860120913598763</c:v>
                </c:pt>
                <c:pt idx="11">
                  <c:v>12.821023052706831</c:v>
                </c:pt>
                <c:pt idx="12">
                  <c:v>12.690369832574101</c:v>
                </c:pt>
                <c:pt idx="13">
                  <c:v>11.935542010773082</c:v>
                </c:pt>
                <c:pt idx="14">
                  <c:v>11.052076380168273</c:v>
                </c:pt>
                <c:pt idx="15">
                  <c:v>10.987162775294827</c:v>
                </c:pt>
                <c:pt idx="16">
                  <c:v>10.94692155651658</c:v>
                </c:pt>
                <c:pt idx="17">
                  <c:v>10.876148359032914</c:v>
                </c:pt>
                <c:pt idx="18">
                  <c:v>9.9208187539523749</c:v>
                </c:pt>
                <c:pt idx="19">
                  <c:v>9.8664610916297821</c:v>
                </c:pt>
                <c:pt idx="20">
                  <c:v>9.7399286120149249</c:v>
                </c:pt>
                <c:pt idx="21">
                  <c:v>9.2958494831602003</c:v>
                </c:pt>
                <c:pt idx="22">
                  <c:v>8.8446639625349377</c:v>
                </c:pt>
                <c:pt idx="23">
                  <c:v>8.5114492834995552</c:v>
                </c:pt>
                <c:pt idx="24">
                  <c:v>8.3851027839668646</c:v>
                </c:pt>
                <c:pt idx="25">
                  <c:v>8.2006594505464179</c:v>
                </c:pt>
                <c:pt idx="26">
                  <c:v>8.0752040042020869</c:v>
                </c:pt>
                <c:pt idx="27">
                  <c:v>6.6798537138889458</c:v>
                </c:pt>
                <c:pt idx="28">
                  <c:v>6.59176003468815</c:v>
                </c:pt>
                <c:pt idx="29">
                  <c:v>5.8664610916297821</c:v>
                </c:pt>
                <c:pt idx="30">
                  <c:v>5.826813731587726</c:v>
                </c:pt>
                <c:pt idx="31">
                  <c:v>5.2083093509798823</c:v>
                </c:pt>
                <c:pt idx="32">
                  <c:v>4.9829666607012193</c:v>
                </c:pt>
                <c:pt idx="33">
                  <c:v>4.8728952016351927</c:v>
                </c:pt>
                <c:pt idx="34">
                  <c:v>4.7569619513137056</c:v>
                </c:pt>
                <c:pt idx="35">
                  <c:v>4.7166987712964508</c:v>
                </c:pt>
                <c:pt idx="36">
                  <c:v>4.5316526695878423</c:v>
                </c:pt>
                <c:pt idx="37">
                  <c:v>4.4078232426041328</c:v>
                </c:pt>
                <c:pt idx="38">
                  <c:v>4.4078232426041328</c:v>
                </c:pt>
                <c:pt idx="39">
                  <c:v>3.832682665251824</c:v>
                </c:pt>
                <c:pt idx="40">
                  <c:v>3.3655227298392685</c:v>
                </c:pt>
                <c:pt idx="41">
                  <c:v>3.1999706407558657</c:v>
                </c:pt>
                <c:pt idx="42">
                  <c:v>2.9913998282380825</c:v>
                </c:pt>
                <c:pt idx="43">
                  <c:v>2.8477116556169437</c:v>
                </c:pt>
                <c:pt idx="44">
                  <c:v>2.5606673061697376</c:v>
                </c:pt>
                <c:pt idx="45">
                  <c:v>2.3071530807227698</c:v>
                </c:pt>
                <c:pt idx="46">
                  <c:v>2.2564902352715701</c:v>
                </c:pt>
                <c:pt idx="47">
                  <c:v>2.2564902352715701</c:v>
                </c:pt>
                <c:pt idx="48">
                  <c:v>2.0931264652779293</c:v>
                </c:pt>
                <c:pt idx="49">
                  <c:v>2.0486624812040821</c:v>
                </c:pt>
                <c:pt idx="50">
                  <c:v>1.8239087409443189</c:v>
                </c:pt>
                <c:pt idx="51">
                  <c:v>1.8239087409443189</c:v>
                </c:pt>
                <c:pt idx="52">
                  <c:v>1.8096683018297086</c:v>
                </c:pt>
                <c:pt idx="53">
                  <c:v>1.790484985457369</c:v>
                </c:pt>
                <c:pt idx="54">
                  <c:v>1.7011469235902934</c:v>
                </c:pt>
                <c:pt idx="55">
                  <c:v>1.6903698325741012</c:v>
                </c:pt>
                <c:pt idx="56">
                  <c:v>1.5783960731301689</c:v>
                </c:pt>
                <c:pt idx="57">
                  <c:v>1.5316526695878427</c:v>
                </c:pt>
                <c:pt idx="58">
                  <c:v>1.5257837359237447</c:v>
                </c:pt>
                <c:pt idx="59">
                  <c:v>1.4213607900319276</c:v>
                </c:pt>
              </c:numCache>
            </c:numRef>
          </c:yVal>
          <c:bubbleSize>
            <c:numRef>
              <c:f>'CELLULAR COMPONENT'!$Z$16:$Z$75</c:f>
              <c:numCache>
                <c:formatCode>General</c:formatCode>
                <c:ptCount val="60"/>
                <c:pt idx="0">
                  <c:v>39.837398373983739</c:v>
                </c:pt>
                <c:pt idx="1">
                  <c:v>48.509485094850952</c:v>
                </c:pt>
                <c:pt idx="2">
                  <c:v>42.005420054200542</c:v>
                </c:pt>
                <c:pt idx="3">
                  <c:v>18.428184281842817</c:v>
                </c:pt>
                <c:pt idx="4">
                  <c:v>9.2140921409214087</c:v>
                </c:pt>
                <c:pt idx="5">
                  <c:v>13.821138211382113</c:v>
                </c:pt>
                <c:pt idx="6">
                  <c:v>13.821138211382113</c:v>
                </c:pt>
                <c:pt idx="7">
                  <c:v>45.257452574525743</c:v>
                </c:pt>
                <c:pt idx="8">
                  <c:v>22.222222222222221</c:v>
                </c:pt>
                <c:pt idx="9">
                  <c:v>15.989159891598916</c:v>
                </c:pt>
                <c:pt idx="10">
                  <c:v>28.184281842818429</c:v>
                </c:pt>
                <c:pt idx="11">
                  <c:v>8.6720867208672079</c:v>
                </c:pt>
                <c:pt idx="12">
                  <c:v>6.5040650406504064</c:v>
                </c:pt>
                <c:pt idx="13">
                  <c:v>8.1300813008130088</c:v>
                </c:pt>
                <c:pt idx="14">
                  <c:v>8.9430894308943092</c:v>
                </c:pt>
                <c:pt idx="15">
                  <c:v>7.0460704607046072</c:v>
                </c:pt>
                <c:pt idx="16">
                  <c:v>8.9430894308943092</c:v>
                </c:pt>
                <c:pt idx="17">
                  <c:v>8.9430894308943092</c:v>
                </c:pt>
                <c:pt idx="18">
                  <c:v>4.8780487804878048</c:v>
                </c:pt>
                <c:pt idx="19">
                  <c:v>23.848238482384822</c:v>
                </c:pt>
                <c:pt idx="20">
                  <c:v>6.7750677506775068</c:v>
                </c:pt>
                <c:pt idx="21">
                  <c:v>4.8780487804878048</c:v>
                </c:pt>
                <c:pt idx="22">
                  <c:v>24.932249322493224</c:v>
                </c:pt>
                <c:pt idx="23">
                  <c:v>14.634146341463415</c:v>
                </c:pt>
                <c:pt idx="24">
                  <c:v>14.634146341463415</c:v>
                </c:pt>
                <c:pt idx="25">
                  <c:v>13.279132791327914</c:v>
                </c:pt>
                <c:pt idx="26">
                  <c:v>14.634146341463415</c:v>
                </c:pt>
                <c:pt idx="27">
                  <c:v>7.3170731707317076</c:v>
                </c:pt>
                <c:pt idx="28">
                  <c:v>11.653116531165312</c:v>
                </c:pt>
                <c:pt idx="29">
                  <c:v>8.9430894308943092</c:v>
                </c:pt>
                <c:pt idx="30">
                  <c:v>2.7100271002710028</c:v>
                </c:pt>
                <c:pt idx="31">
                  <c:v>7.8590785907859075</c:v>
                </c:pt>
                <c:pt idx="32">
                  <c:v>10.56910569105691</c:v>
                </c:pt>
                <c:pt idx="33">
                  <c:v>3.5230352303523036</c:v>
                </c:pt>
                <c:pt idx="34">
                  <c:v>3.5230352303523036</c:v>
                </c:pt>
                <c:pt idx="35">
                  <c:v>14.905149051490515</c:v>
                </c:pt>
                <c:pt idx="36">
                  <c:v>4.0650406504065044</c:v>
                </c:pt>
                <c:pt idx="37">
                  <c:v>3.2520325203252032</c:v>
                </c:pt>
                <c:pt idx="38">
                  <c:v>3.2520325203252032</c:v>
                </c:pt>
                <c:pt idx="39">
                  <c:v>5.1490514905149052</c:v>
                </c:pt>
                <c:pt idx="40">
                  <c:v>12.737127371273713</c:v>
                </c:pt>
                <c:pt idx="41">
                  <c:v>6.5040650406504064</c:v>
                </c:pt>
                <c:pt idx="42">
                  <c:v>1.3550135501355014</c:v>
                </c:pt>
                <c:pt idx="43">
                  <c:v>2.7100271002710028</c:v>
                </c:pt>
                <c:pt idx="44">
                  <c:v>1.3550135501355014</c:v>
                </c:pt>
                <c:pt idx="45">
                  <c:v>2.7100271002710028</c:v>
                </c:pt>
                <c:pt idx="46">
                  <c:v>2.168021680216802</c:v>
                </c:pt>
                <c:pt idx="47">
                  <c:v>2.168021680216802</c:v>
                </c:pt>
                <c:pt idx="48">
                  <c:v>2.9810298102981028</c:v>
                </c:pt>
                <c:pt idx="49">
                  <c:v>1.3550135501355014</c:v>
                </c:pt>
                <c:pt idx="50">
                  <c:v>3.2520325203252032</c:v>
                </c:pt>
                <c:pt idx="51">
                  <c:v>3.2520325203252032</c:v>
                </c:pt>
                <c:pt idx="52">
                  <c:v>2.9810298102981028</c:v>
                </c:pt>
                <c:pt idx="53">
                  <c:v>1.084010840108401</c:v>
                </c:pt>
                <c:pt idx="54">
                  <c:v>7.3170731707317076</c:v>
                </c:pt>
                <c:pt idx="55">
                  <c:v>2.7100271002710028</c:v>
                </c:pt>
                <c:pt idx="56">
                  <c:v>2.9810298102981028</c:v>
                </c:pt>
                <c:pt idx="57">
                  <c:v>3.2520325203252032</c:v>
                </c:pt>
                <c:pt idx="58">
                  <c:v>10.027100271002711</c:v>
                </c:pt>
                <c:pt idx="59">
                  <c:v>4.8780487804878048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0-4F35-4137-A26D-863F3721072A}"/>
            </c:ext>
          </c:extLst>
        </c:ser>
        <c:ser>
          <c:idx val="1"/>
          <c:order val="1"/>
          <c:tx>
            <c:v>MOCK</c:v>
          </c:tx>
          <c:spPr>
            <a:solidFill>
              <a:schemeClr val="accent2">
                <a:alpha val="75000"/>
              </a:schemeClr>
            </a:solidFill>
            <a:ln w="25400">
              <a:noFill/>
            </a:ln>
            <a:effectLst/>
          </c:spPr>
          <c:invertIfNegative val="0"/>
          <c:xVal>
            <c:numRef>
              <c:f>'CELLULAR COMPONENT'!$H$16:$H$38</c:f>
              <c:numCache>
                <c:formatCode>General</c:formatCode>
                <c:ptCount val="23"/>
                <c:pt idx="0">
                  <c:v>2.6622054996536169</c:v>
                </c:pt>
                <c:pt idx="1">
                  <c:v>1.9818526532897409</c:v>
                </c:pt>
                <c:pt idx="2">
                  <c:v>1.8196681834964556</c:v>
                </c:pt>
                <c:pt idx="3">
                  <c:v>1.6182386555954547</c:v>
                </c:pt>
                <c:pt idx="4">
                  <c:v>1.3276873641760472</c:v>
                </c:pt>
                <c:pt idx="5">
                  <c:v>2.9579145986329856</c:v>
                </c:pt>
                <c:pt idx="6">
                  <c:v>4.7070829917717063</c:v>
                </c:pt>
                <c:pt idx="7">
                  <c:v>6.0457050645108001</c:v>
                </c:pt>
                <c:pt idx="8">
                  <c:v>3.192194165283345</c:v>
                </c:pt>
                <c:pt idx="9">
                  <c:v>3.1683211157397229</c:v>
                </c:pt>
                <c:pt idx="10">
                  <c:v>3.4776773275653072</c:v>
                </c:pt>
                <c:pt idx="11">
                  <c:v>3.8962718488073751</c:v>
                </c:pt>
                <c:pt idx="12">
                  <c:v>1.3161457422933565</c:v>
                </c:pt>
                <c:pt idx="13">
                  <c:v>3.3840498067951601</c:v>
                </c:pt>
                <c:pt idx="14">
                  <c:v>3.3715588626119626</c:v>
                </c:pt>
                <c:pt idx="15">
                  <c:v>3.3617683594191536</c:v>
                </c:pt>
                <c:pt idx="16">
                  <c:v>2.5185351389821804</c:v>
                </c:pt>
                <c:pt idx="17">
                  <c:v>2.4620523187964327</c:v>
                </c:pt>
                <c:pt idx="18">
                  <c:v>3.4892860226258771</c:v>
                </c:pt>
                <c:pt idx="19">
                  <c:v>2.5728896684205811</c:v>
                </c:pt>
                <c:pt idx="20">
                  <c:v>2.5728896684205811</c:v>
                </c:pt>
                <c:pt idx="21">
                  <c:v>1.304511041809953</c:v>
                </c:pt>
                <c:pt idx="22">
                  <c:v>1.6415460290875239</c:v>
                </c:pt>
              </c:numCache>
            </c:numRef>
          </c:xVal>
          <c:yVal>
            <c:numRef>
              <c:f>'CELLULAR COMPONENT'!$I$16:$I$38</c:f>
              <c:numCache>
                <c:formatCode>General</c:formatCode>
                <c:ptCount val="23"/>
                <c:pt idx="0">
                  <c:v>13.928117992693874</c:v>
                </c:pt>
                <c:pt idx="1">
                  <c:v>8.6777807052660805</c:v>
                </c:pt>
                <c:pt idx="2">
                  <c:v>8.0039263455147243</c:v>
                </c:pt>
                <c:pt idx="3">
                  <c:v>5.9665762445130506</c:v>
                </c:pt>
                <c:pt idx="4">
                  <c:v>4.2848326421515424</c:v>
                </c:pt>
                <c:pt idx="5">
                  <c:v>3.7746907182741372</c:v>
                </c:pt>
                <c:pt idx="6">
                  <c:v>3.6819366650372385</c:v>
                </c:pt>
                <c:pt idx="7">
                  <c:v>3.0296531237699065</c:v>
                </c:pt>
                <c:pt idx="8">
                  <c:v>2.4522252946121772</c:v>
                </c:pt>
                <c:pt idx="9">
                  <c:v>2.4001169279263124</c:v>
                </c:pt>
                <c:pt idx="10">
                  <c:v>2.3400837999301496</c:v>
                </c:pt>
                <c:pt idx="11">
                  <c:v>2.3071530807227698</c:v>
                </c:pt>
                <c:pt idx="12">
                  <c:v>2.2027324591692836</c:v>
                </c:pt>
                <c:pt idx="13">
                  <c:v>2.159893905543242</c:v>
                </c:pt>
                <c:pt idx="14">
                  <c:v>2.1337126609158052</c:v>
                </c:pt>
                <c:pt idx="15">
                  <c:v>2.1169066414243103</c:v>
                </c:pt>
                <c:pt idx="16">
                  <c:v>1.9829666607012197</c:v>
                </c:pt>
                <c:pt idx="17">
                  <c:v>1.8386319977650252</c:v>
                </c:pt>
                <c:pt idx="18">
                  <c:v>1.6252516539898962</c:v>
                </c:pt>
                <c:pt idx="19">
                  <c:v>1.6179829574251317</c:v>
                </c:pt>
                <c:pt idx="20">
                  <c:v>1.6179829574251317</c:v>
                </c:pt>
                <c:pt idx="21">
                  <c:v>1.575118363368933</c:v>
                </c:pt>
                <c:pt idx="22">
                  <c:v>1.563837352959244</c:v>
                </c:pt>
              </c:numCache>
            </c:numRef>
          </c:yVal>
          <c:bubbleSize>
            <c:numRef>
              <c:f>'CELLULAR COMPONENT'!$J$16:$J$38</c:f>
              <c:numCache>
                <c:formatCode>General</c:formatCode>
                <c:ptCount val="23"/>
                <c:pt idx="0">
                  <c:v>65.116279069767444</c:v>
                </c:pt>
                <c:pt idx="1">
                  <c:v>65.116279069767444</c:v>
                </c:pt>
                <c:pt idx="2">
                  <c:v>67.441860465116278</c:v>
                </c:pt>
                <c:pt idx="3">
                  <c:v>65.116279069767444</c:v>
                </c:pt>
                <c:pt idx="4">
                  <c:v>67.441860465116278</c:v>
                </c:pt>
                <c:pt idx="5">
                  <c:v>25.581395348837209</c:v>
                </c:pt>
                <c:pt idx="6">
                  <c:v>13.953488372093023</c:v>
                </c:pt>
                <c:pt idx="7">
                  <c:v>9.3023255813953494</c:v>
                </c:pt>
                <c:pt idx="8">
                  <c:v>18.604651162790699</c:v>
                </c:pt>
                <c:pt idx="9">
                  <c:v>18.604651162790699</c:v>
                </c:pt>
                <c:pt idx="10">
                  <c:v>16.279069767441861</c:v>
                </c:pt>
                <c:pt idx="11">
                  <c:v>13.953488372093023</c:v>
                </c:pt>
                <c:pt idx="12">
                  <c:v>53.488372093023258</c:v>
                </c:pt>
                <c:pt idx="13">
                  <c:v>16.279069767441861</c:v>
                </c:pt>
                <c:pt idx="14">
                  <c:v>16.279069767441861</c:v>
                </c:pt>
                <c:pt idx="15">
                  <c:v>16.279069767441861</c:v>
                </c:pt>
                <c:pt idx="16">
                  <c:v>23.255813953488371</c:v>
                </c:pt>
                <c:pt idx="17">
                  <c:v>23.255813953488371</c:v>
                </c:pt>
                <c:pt idx="18">
                  <c:v>13.953488372093023</c:v>
                </c:pt>
                <c:pt idx="19">
                  <c:v>20.930232558139537</c:v>
                </c:pt>
                <c:pt idx="20">
                  <c:v>20.930232558139537</c:v>
                </c:pt>
                <c:pt idx="21">
                  <c:v>48.837209302325583</c:v>
                </c:pt>
                <c:pt idx="22">
                  <c:v>37.209302325581397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1-4F35-4137-A26D-863F372107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100"/>
        <c:showNegBubbles val="0"/>
        <c:axId val="450986528"/>
        <c:axId val="450993056"/>
      </c:bubbleChart>
      <c:valAx>
        <c:axId val="4509865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2</a:t>
                </a:r>
                <a:r>
                  <a:rPr lang="en-US" baseline="0"/>
                  <a:t> enrichement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0993056"/>
        <c:crosses val="autoZero"/>
        <c:crossBetween val="midCat"/>
      </c:valAx>
      <c:valAx>
        <c:axId val="450993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-Log10 </a:t>
                </a:r>
                <a:r>
                  <a:rPr lang="en-US">
                    <a:latin typeface="Calibri" panose="020F0502020204030204" pitchFamily="34" charset="0"/>
                    <a:cs typeface="Calibri" panose="020F0502020204030204" pitchFamily="34" charset="0"/>
                  </a:rPr>
                  <a:t>p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09865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O absolut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ubbleChart>
        <c:varyColors val="0"/>
        <c:ser>
          <c:idx val="0"/>
          <c:order val="0"/>
          <c:tx>
            <c:v>PV</c:v>
          </c:tx>
          <c:spPr>
            <a:solidFill>
              <a:schemeClr val="accent1">
                <a:alpha val="75000"/>
              </a:schemeClr>
            </a:solidFill>
            <a:ln w="25400">
              <a:noFill/>
            </a:ln>
            <a:effectLst/>
          </c:spPr>
          <c:invertIfNegative val="0"/>
          <c:xVal>
            <c:numRef>
              <c:f>'MOLECULAR FUNCTION'!$V$14:$V$61</c:f>
              <c:numCache>
                <c:formatCode>General</c:formatCode>
                <c:ptCount val="48"/>
                <c:pt idx="0">
                  <c:v>2.5360529002402097</c:v>
                </c:pt>
                <c:pt idx="1">
                  <c:v>1.4005379295837288</c:v>
                </c:pt>
                <c:pt idx="2">
                  <c:v>3.3001237245690143</c:v>
                </c:pt>
                <c:pt idx="3">
                  <c:v>2.7782085763980877</c:v>
                </c:pt>
                <c:pt idx="4">
                  <c:v>3.2125693388508059</c:v>
                </c:pt>
                <c:pt idx="5">
                  <c:v>1.3785116232537298</c:v>
                </c:pt>
                <c:pt idx="6">
                  <c:v>3.5160151470036647</c:v>
                </c:pt>
                <c:pt idx="7">
                  <c:v>3.600507645345786</c:v>
                </c:pt>
                <c:pt idx="8">
                  <c:v>1.5058909297299574</c:v>
                </c:pt>
                <c:pt idx="9">
                  <c:v>1.1375035237499351</c:v>
                </c:pt>
                <c:pt idx="10">
                  <c:v>1.207892851641333</c:v>
                </c:pt>
                <c:pt idx="11">
                  <c:v>1.207892851641333</c:v>
                </c:pt>
                <c:pt idx="12">
                  <c:v>3.6803243568440163</c:v>
                </c:pt>
                <c:pt idx="13">
                  <c:v>1.232660756790275</c:v>
                </c:pt>
                <c:pt idx="14">
                  <c:v>2.3923174227787602</c:v>
                </c:pt>
                <c:pt idx="15">
                  <c:v>2.4329594072761065</c:v>
                </c:pt>
                <c:pt idx="16">
                  <c:v>1.2265085298086797</c:v>
                </c:pt>
                <c:pt idx="17">
                  <c:v>4.1811025507537982</c:v>
                </c:pt>
                <c:pt idx="18">
                  <c:v>1.1890338243900169</c:v>
                </c:pt>
                <c:pt idx="19">
                  <c:v>1.1890338243900169</c:v>
                </c:pt>
                <c:pt idx="20">
                  <c:v>1.0908534304511135</c:v>
                </c:pt>
                <c:pt idx="21">
                  <c:v>3.3936907641874536</c:v>
                </c:pt>
                <c:pt idx="22">
                  <c:v>1.1043366598147357</c:v>
                </c:pt>
                <c:pt idx="23">
                  <c:v>1.2509615735332189</c:v>
                </c:pt>
                <c:pt idx="24">
                  <c:v>1.4750848829487826</c:v>
                </c:pt>
                <c:pt idx="25">
                  <c:v>1.232660756790275</c:v>
                </c:pt>
                <c:pt idx="26">
                  <c:v>1.1953475983222193</c:v>
                </c:pt>
                <c:pt idx="27">
                  <c:v>2.6892991605358918</c:v>
                </c:pt>
                <c:pt idx="28">
                  <c:v>2.8639384504239715</c:v>
                </c:pt>
                <c:pt idx="29">
                  <c:v>2.9800253002387338</c:v>
                </c:pt>
                <c:pt idx="30">
                  <c:v>2.6870606883398924</c:v>
                </c:pt>
                <c:pt idx="31">
                  <c:v>1.5801454844233804</c:v>
                </c:pt>
                <c:pt idx="32">
                  <c:v>3.7634115744700067</c:v>
                </c:pt>
                <c:pt idx="33">
                  <c:v>1.4802651220544629</c:v>
                </c:pt>
                <c:pt idx="34">
                  <c:v>1.4956951626240689</c:v>
                </c:pt>
                <c:pt idx="35">
                  <c:v>1.7355221772965377</c:v>
                </c:pt>
                <c:pt idx="36">
                  <c:v>1.4905701304462016</c:v>
                </c:pt>
                <c:pt idx="37">
                  <c:v>1.3950627995175777</c:v>
                </c:pt>
                <c:pt idx="38">
                  <c:v>1.6135316529179271</c:v>
                </c:pt>
                <c:pt idx="39">
                  <c:v>1.4329594072761063</c:v>
                </c:pt>
                <c:pt idx="40">
                  <c:v>1.9523335663696855</c:v>
                </c:pt>
                <c:pt idx="41">
                  <c:v>2.3701642805402101</c:v>
                </c:pt>
                <c:pt idx="42">
                  <c:v>3.5172756932095819</c:v>
                </c:pt>
                <c:pt idx="43">
                  <c:v>3.8021932169418253</c:v>
                </c:pt>
                <c:pt idx="44">
                  <c:v>2.0214797274104517</c:v>
                </c:pt>
                <c:pt idx="45">
                  <c:v>1.2868811477881617</c:v>
                </c:pt>
                <c:pt idx="46">
                  <c:v>1.6182386555954547</c:v>
                </c:pt>
              </c:numCache>
            </c:numRef>
          </c:xVal>
          <c:yVal>
            <c:numRef>
              <c:f>'MOLECULAR FUNCTION'!$W$14:$W$61</c:f>
              <c:numCache>
                <c:formatCode>General</c:formatCode>
                <c:ptCount val="48"/>
                <c:pt idx="0">
                  <c:v>81.607303046740341</c:v>
                </c:pt>
                <c:pt idx="1">
                  <c:v>37.420216403383186</c:v>
                </c:pt>
                <c:pt idx="2">
                  <c:v>32.055517327849834</c:v>
                </c:pt>
                <c:pt idx="3">
                  <c:v>29.205511953340832</c:v>
                </c:pt>
                <c:pt idx="4">
                  <c:v>27.14206473528057</c:v>
                </c:pt>
                <c:pt idx="5">
                  <c:v>13.679853713888946</c:v>
                </c:pt>
                <c:pt idx="6">
                  <c:v>13.542118103266008</c:v>
                </c:pt>
                <c:pt idx="7">
                  <c:v>10.671620396561263</c:v>
                </c:pt>
                <c:pt idx="8">
                  <c:v>10.068033885271827</c:v>
                </c:pt>
                <c:pt idx="9">
                  <c:v>9.8153085691824007</c:v>
                </c:pt>
                <c:pt idx="10">
                  <c:v>9.7033348097384682</c:v>
                </c:pt>
                <c:pt idx="11">
                  <c:v>9.6925039620867874</c:v>
                </c:pt>
                <c:pt idx="12">
                  <c:v>8.9746941347352305</c:v>
                </c:pt>
                <c:pt idx="13">
                  <c:v>8.6326440789739802</c:v>
                </c:pt>
                <c:pt idx="14">
                  <c:v>8.5783960731301683</c:v>
                </c:pt>
                <c:pt idx="15">
                  <c:v>8.4647058799572292</c:v>
                </c:pt>
                <c:pt idx="16">
                  <c:v>7.9065783148377653</c:v>
                </c:pt>
                <c:pt idx="17">
                  <c:v>7.785156151952302</c:v>
                </c:pt>
                <c:pt idx="18">
                  <c:v>7.7351821769904632</c:v>
                </c:pt>
                <c:pt idx="19">
                  <c:v>7.5214335044061569</c:v>
                </c:pt>
                <c:pt idx="20">
                  <c:v>7.2806687130162731</c:v>
                </c:pt>
                <c:pt idx="21">
                  <c:v>7.1319436381769581</c:v>
                </c:pt>
                <c:pt idx="22">
                  <c:v>6.6635402661514709</c:v>
                </c:pt>
                <c:pt idx="23">
                  <c:v>6.5257837359237447</c:v>
                </c:pt>
                <c:pt idx="24">
                  <c:v>6.3133637307377066</c:v>
                </c:pt>
                <c:pt idx="25">
                  <c:v>5.779891911959945</c:v>
                </c:pt>
                <c:pt idx="26">
                  <c:v>5.4045037781744254</c:v>
                </c:pt>
                <c:pt idx="27">
                  <c:v>4.8124792791635365</c:v>
                </c:pt>
                <c:pt idx="28">
                  <c:v>4.5421181032660076</c:v>
                </c:pt>
                <c:pt idx="29">
                  <c:v>3.9208187539523753</c:v>
                </c:pt>
                <c:pt idx="30">
                  <c:v>3.8961962790440432</c:v>
                </c:pt>
                <c:pt idx="31">
                  <c:v>3.7931741239681505</c:v>
                </c:pt>
                <c:pt idx="32">
                  <c:v>3.5734887386354246</c:v>
                </c:pt>
                <c:pt idx="33">
                  <c:v>3.4934949675951281</c:v>
                </c:pt>
                <c:pt idx="34">
                  <c:v>3.4365189146055894</c:v>
                </c:pt>
                <c:pt idx="35">
                  <c:v>3.4259687322722812</c:v>
                </c:pt>
                <c:pt idx="36">
                  <c:v>3.378823718224965</c:v>
                </c:pt>
                <c:pt idx="37">
                  <c:v>3.0814454694497266</c:v>
                </c:pt>
                <c:pt idx="38">
                  <c:v>2.9546770212133424</c:v>
                </c:pt>
                <c:pt idx="39">
                  <c:v>2.8297382846050425</c:v>
                </c:pt>
                <c:pt idx="40">
                  <c:v>2.4473317838878068</c:v>
                </c:pt>
                <c:pt idx="41">
                  <c:v>2.3872161432802645</c:v>
                </c:pt>
                <c:pt idx="42">
                  <c:v>2.3655227298392685</c:v>
                </c:pt>
                <c:pt idx="43">
                  <c:v>2.1965428843515862</c:v>
                </c:pt>
                <c:pt idx="44">
                  <c:v>1.8507808873446201</c:v>
                </c:pt>
                <c:pt idx="45">
                  <c:v>1.5361070110140926</c:v>
                </c:pt>
                <c:pt idx="46">
                  <c:v>1.5072396109731625</c:v>
                </c:pt>
              </c:numCache>
            </c:numRef>
          </c:yVal>
          <c:bubbleSize>
            <c:numRef>
              <c:f>'MOLECULAR FUNCTION'!$Q$14:$Q$61</c:f>
              <c:numCache>
                <c:formatCode>General</c:formatCode>
                <c:ptCount val="48"/>
                <c:pt idx="0">
                  <c:v>175</c:v>
                </c:pt>
                <c:pt idx="1">
                  <c:v>189</c:v>
                </c:pt>
                <c:pt idx="2">
                  <c:v>57</c:v>
                </c:pt>
                <c:pt idx="3">
                  <c:v>66</c:v>
                </c:pt>
                <c:pt idx="4">
                  <c:v>51</c:v>
                </c:pt>
                <c:pt idx="5">
                  <c:v>96</c:v>
                </c:pt>
                <c:pt idx="6">
                  <c:v>25</c:v>
                </c:pt>
                <c:pt idx="7">
                  <c:v>20</c:v>
                </c:pt>
                <c:pt idx="8">
                  <c:v>67</c:v>
                </c:pt>
                <c:pt idx="9">
                  <c:v>99</c:v>
                </c:pt>
                <c:pt idx="10">
                  <c:v>90</c:v>
                </c:pt>
                <c:pt idx="11">
                  <c:v>90</c:v>
                </c:pt>
                <c:pt idx="12">
                  <c:v>17</c:v>
                </c:pt>
                <c:pt idx="13">
                  <c:v>81</c:v>
                </c:pt>
                <c:pt idx="14">
                  <c:v>30</c:v>
                </c:pt>
                <c:pt idx="15">
                  <c:v>29</c:v>
                </c:pt>
                <c:pt idx="16">
                  <c:v>77</c:v>
                </c:pt>
                <c:pt idx="17">
                  <c:v>13</c:v>
                </c:pt>
                <c:pt idx="18">
                  <c:v>79</c:v>
                </c:pt>
                <c:pt idx="19">
                  <c:v>78</c:v>
                </c:pt>
                <c:pt idx="20">
                  <c:v>87</c:v>
                </c:pt>
                <c:pt idx="21">
                  <c:v>16</c:v>
                </c:pt>
                <c:pt idx="22">
                  <c:v>81</c:v>
                </c:pt>
                <c:pt idx="23">
                  <c:v>67</c:v>
                </c:pt>
                <c:pt idx="24">
                  <c:v>50</c:v>
                </c:pt>
                <c:pt idx="25">
                  <c:v>63</c:v>
                </c:pt>
                <c:pt idx="26">
                  <c:v>64</c:v>
                </c:pt>
                <c:pt idx="27">
                  <c:v>17</c:v>
                </c:pt>
                <c:pt idx="28">
                  <c:v>15</c:v>
                </c:pt>
                <c:pt idx="29">
                  <c:v>13</c:v>
                </c:pt>
                <c:pt idx="30">
                  <c:v>15</c:v>
                </c:pt>
                <c:pt idx="31">
                  <c:v>33</c:v>
                </c:pt>
                <c:pt idx="32">
                  <c:v>9</c:v>
                </c:pt>
                <c:pt idx="33">
                  <c:v>35</c:v>
                </c:pt>
                <c:pt idx="34">
                  <c:v>34</c:v>
                </c:pt>
                <c:pt idx="35">
                  <c:v>27</c:v>
                </c:pt>
                <c:pt idx="36">
                  <c:v>34</c:v>
                </c:pt>
                <c:pt idx="37">
                  <c:v>36</c:v>
                </c:pt>
                <c:pt idx="38">
                  <c:v>28</c:v>
                </c:pt>
                <c:pt idx="39">
                  <c:v>33</c:v>
                </c:pt>
                <c:pt idx="40">
                  <c:v>19</c:v>
                </c:pt>
                <c:pt idx="41">
                  <c:v>14</c:v>
                </c:pt>
                <c:pt idx="42">
                  <c:v>8</c:v>
                </c:pt>
                <c:pt idx="43">
                  <c:v>7</c:v>
                </c:pt>
                <c:pt idx="44">
                  <c:v>16</c:v>
                </c:pt>
                <c:pt idx="45">
                  <c:v>31</c:v>
                </c:pt>
                <c:pt idx="46">
                  <c:v>21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0-F8F4-4037-B975-A38BEF1C527D}"/>
            </c:ext>
          </c:extLst>
        </c:ser>
        <c:ser>
          <c:idx val="1"/>
          <c:order val="1"/>
          <c:tx>
            <c:v>MOCK</c:v>
          </c:tx>
          <c:spPr>
            <a:solidFill>
              <a:schemeClr val="accent2">
                <a:alpha val="75000"/>
              </a:schemeClr>
            </a:solidFill>
            <a:ln w="25400">
              <a:noFill/>
            </a:ln>
            <a:effectLst/>
          </c:spPr>
          <c:invertIfNegative val="0"/>
          <c:xVal>
            <c:numRef>
              <c:f>'MOLECULAR FUNCTION'!$H$14:$H$34</c:f>
              <c:numCache>
                <c:formatCode>General</c:formatCode>
                <c:ptCount val="21"/>
                <c:pt idx="0">
                  <c:v>2.7092906357233577</c:v>
                </c:pt>
                <c:pt idx="1">
                  <c:v>5.2949882676914468</c:v>
                </c:pt>
                <c:pt idx="2">
                  <c:v>4.2600256559614555</c:v>
                </c:pt>
                <c:pt idx="3">
                  <c:v>4.1715271060388135</c:v>
                </c:pt>
                <c:pt idx="4">
                  <c:v>6.3892226163558945</c:v>
                </c:pt>
                <c:pt idx="5">
                  <c:v>1.6415460290875239</c:v>
                </c:pt>
                <c:pt idx="6">
                  <c:v>3.811471030529836</c:v>
                </c:pt>
                <c:pt idx="7">
                  <c:v>2.0635029423061582</c:v>
                </c:pt>
                <c:pt idx="8">
                  <c:v>3.1570437101455799</c:v>
                </c:pt>
                <c:pt idx="9">
                  <c:v>3.5680321047712789</c:v>
                </c:pt>
                <c:pt idx="10">
                  <c:v>3.6135316529179273</c:v>
                </c:pt>
                <c:pt idx="11">
                  <c:v>6.6582114827517955</c:v>
                </c:pt>
                <c:pt idx="12">
                  <c:v>4.4574629646485517</c:v>
                </c:pt>
                <c:pt idx="13">
                  <c:v>2.8073549220576042</c:v>
                </c:pt>
                <c:pt idx="14">
                  <c:v>4.2600256559614555</c:v>
                </c:pt>
                <c:pt idx="15">
                  <c:v>4.2032011563166112</c:v>
                </c:pt>
                <c:pt idx="16">
                  <c:v>2.6803243568440167</c:v>
                </c:pt>
                <c:pt idx="17">
                  <c:v>2.6735564239901448</c:v>
                </c:pt>
                <c:pt idx="18">
                  <c:v>2.6205864104518777</c:v>
                </c:pt>
                <c:pt idx="19">
                  <c:v>1.8639384504239718</c:v>
                </c:pt>
              </c:numCache>
            </c:numRef>
          </c:xVal>
          <c:yVal>
            <c:numRef>
              <c:f>'MOLECULAR FUNCTION'!$I$14:$I$34</c:f>
              <c:numCache>
                <c:formatCode>General</c:formatCode>
                <c:ptCount val="21"/>
                <c:pt idx="0">
                  <c:v>10.208309350979881</c:v>
                </c:pt>
                <c:pt idx="1">
                  <c:v>9.4202164033831899</c:v>
                </c:pt>
                <c:pt idx="2">
                  <c:v>8.4672456210075016</c:v>
                </c:pt>
                <c:pt idx="3">
                  <c:v>8.1655792963184677</c:v>
                </c:pt>
                <c:pt idx="4">
                  <c:v>7.7544873321858505</c:v>
                </c:pt>
                <c:pt idx="5">
                  <c:v>4.9430951486635273</c:v>
                </c:pt>
                <c:pt idx="6">
                  <c:v>4.3655227298392685</c:v>
                </c:pt>
                <c:pt idx="7">
                  <c:v>3.7931741239681505</c:v>
                </c:pt>
                <c:pt idx="8">
                  <c:v>3.3957739469155301</c:v>
                </c:pt>
                <c:pt idx="9">
                  <c:v>2.9788107009300622</c:v>
                </c:pt>
                <c:pt idx="10">
                  <c:v>2.3018994543766103</c:v>
                </c:pt>
                <c:pt idx="11">
                  <c:v>2.1580151954098863</c:v>
                </c:pt>
                <c:pt idx="12">
                  <c:v>1.9507819773298183</c:v>
                </c:pt>
                <c:pt idx="13">
                  <c:v>1.8761483590329142</c:v>
                </c:pt>
                <c:pt idx="14">
                  <c:v>1.6716203965612624</c:v>
                </c:pt>
                <c:pt idx="15">
                  <c:v>1.5917600346881504</c:v>
                </c:pt>
                <c:pt idx="16">
                  <c:v>1.5767541260631921</c:v>
                </c:pt>
                <c:pt idx="17">
                  <c:v>1.5559552040819238</c:v>
                </c:pt>
                <c:pt idx="18">
                  <c:v>1.4306260903849541</c:v>
                </c:pt>
                <c:pt idx="19">
                  <c:v>1.3990271043132518</c:v>
                </c:pt>
              </c:numCache>
            </c:numRef>
          </c:yVal>
          <c:bubbleSize>
            <c:numRef>
              <c:f>'MOLECULAR FUNCTION'!$C$14:$C$34</c:f>
              <c:numCache>
                <c:formatCode>General</c:formatCode>
                <c:ptCount val="21"/>
                <c:pt idx="0">
                  <c:v>23</c:v>
                </c:pt>
                <c:pt idx="1">
                  <c:v>10</c:v>
                </c:pt>
                <c:pt idx="2">
                  <c:v>12</c:v>
                </c:pt>
                <c:pt idx="3">
                  <c:v>12</c:v>
                </c:pt>
                <c:pt idx="4">
                  <c:v>7</c:v>
                </c:pt>
                <c:pt idx="5">
                  <c:v>26</c:v>
                </c:pt>
                <c:pt idx="6">
                  <c:v>9</c:v>
                </c:pt>
                <c:pt idx="7">
                  <c:v>18</c:v>
                </c:pt>
                <c:pt idx="8">
                  <c:v>10</c:v>
                </c:pt>
                <c:pt idx="9">
                  <c:v>8</c:v>
                </c:pt>
                <c:pt idx="10">
                  <c:v>7</c:v>
                </c:pt>
                <c:pt idx="11">
                  <c:v>3</c:v>
                </c:pt>
                <c:pt idx="12">
                  <c:v>5</c:v>
                </c:pt>
                <c:pt idx="13">
                  <c:v>9</c:v>
                </c:pt>
                <c:pt idx="14">
                  <c:v>5</c:v>
                </c:pt>
                <c:pt idx="15">
                  <c:v>5</c:v>
                </c:pt>
                <c:pt idx="16">
                  <c:v>9</c:v>
                </c:pt>
                <c:pt idx="17">
                  <c:v>9</c:v>
                </c:pt>
                <c:pt idx="18">
                  <c:v>9</c:v>
                </c:pt>
                <c:pt idx="19">
                  <c:v>14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1-F8F4-4037-B975-A38BEF1C52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100"/>
        <c:showNegBubbles val="0"/>
        <c:axId val="450985440"/>
        <c:axId val="450993600"/>
      </c:bubbleChart>
      <c:valAx>
        <c:axId val="4509854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2 enrichement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0993600"/>
        <c:crosses val="autoZero"/>
        <c:crossBetween val="midCat"/>
      </c:valAx>
      <c:valAx>
        <c:axId val="450993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-Log10 </a:t>
                </a:r>
                <a:r>
                  <a:rPr lang="en-US">
                    <a:latin typeface="Calibri" panose="020F0502020204030204" pitchFamily="34" charset="0"/>
                    <a:cs typeface="Calibri" panose="020F0502020204030204" pitchFamily="34" charset="0"/>
                  </a:rPr>
                  <a:t>p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09854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O relativ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ubbleChart>
        <c:varyColors val="0"/>
        <c:ser>
          <c:idx val="0"/>
          <c:order val="0"/>
          <c:tx>
            <c:v>PV</c:v>
          </c:tx>
          <c:spPr>
            <a:solidFill>
              <a:schemeClr val="accent1">
                <a:alpha val="75000"/>
              </a:schemeClr>
            </a:solidFill>
            <a:ln w="25400">
              <a:noFill/>
            </a:ln>
            <a:effectLst/>
          </c:spPr>
          <c:invertIfNegative val="0"/>
          <c:xVal>
            <c:numRef>
              <c:f>'MOLECULAR FUNCTION'!$V$14:$V$60</c:f>
              <c:numCache>
                <c:formatCode>General</c:formatCode>
                <c:ptCount val="47"/>
                <c:pt idx="0">
                  <c:v>2.5360529002402097</c:v>
                </c:pt>
                <c:pt idx="1">
                  <c:v>1.4005379295837288</c:v>
                </c:pt>
                <c:pt idx="2">
                  <c:v>3.3001237245690143</c:v>
                </c:pt>
                <c:pt idx="3">
                  <c:v>2.7782085763980877</c:v>
                </c:pt>
                <c:pt idx="4">
                  <c:v>3.2125693388508059</c:v>
                </c:pt>
                <c:pt idx="5">
                  <c:v>1.3785116232537298</c:v>
                </c:pt>
                <c:pt idx="6">
                  <c:v>3.5160151470036647</c:v>
                </c:pt>
                <c:pt idx="7">
                  <c:v>3.600507645345786</c:v>
                </c:pt>
                <c:pt idx="8">
                  <c:v>1.5058909297299574</c:v>
                </c:pt>
                <c:pt idx="9">
                  <c:v>1.1375035237499351</c:v>
                </c:pt>
                <c:pt idx="10">
                  <c:v>1.207892851641333</c:v>
                </c:pt>
                <c:pt idx="11">
                  <c:v>1.207892851641333</c:v>
                </c:pt>
                <c:pt idx="12">
                  <c:v>3.6803243568440163</c:v>
                </c:pt>
                <c:pt idx="13">
                  <c:v>1.232660756790275</c:v>
                </c:pt>
                <c:pt idx="14">
                  <c:v>2.3923174227787602</c:v>
                </c:pt>
                <c:pt idx="15">
                  <c:v>2.4329594072761065</c:v>
                </c:pt>
                <c:pt idx="16">
                  <c:v>1.2265085298086797</c:v>
                </c:pt>
                <c:pt idx="17">
                  <c:v>4.1811025507537982</c:v>
                </c:pt>
                <c:pt idx="18">
                  <c:v>1.1890338243900169</c:v>
                </c:pt>
                <c:pt idx="19">
                  <c:v>1.1890338243900169</c:v>
                </c:pt>
                <c:pt idx="20">
                  <c:v>1.0908534304511135</c:v>
                </c:pt>
                <c:pt idx="21">
                  <c:v>3.3936907641874536</c:v>
                </c:pt>
                <c:pt idx="22">
                  <c:v>1.1043366598147357</c:v>
                </c:pt>
                <c:pt idx="23">
                  <c:v>1.2509615735332189</c:v>
                </c:pt>
                <c:pt idx="24">
                  <c:v>1.4750848829487826</c:v>
                </c:pt>
                <c:pt idx="25">
                  <c:v>1.232660756790275</c:v>
                </c:pt>
                <c:pt idx="26">
                  <c:v>1.1953475983222193</c:v>
                </c:pt>
                <c:pt idx="27">
                  <c:v>2.6892991605358918</c:v>
                </c:pt>
                <c:pt idx="28">
                  <c:v>2.8639384504239715</c:v>
                </c:pt>
                <c:pt idx="29">
                  <c:v>2.9800253002387338</c:v>
                </c:pt>
                <c:pt idx="30">
                  <c:v>2.6870606883398924</c:v>
                </c:pt>
                <c:pt idx="31">
                  <c:v>1.5801454844233804</c:v>
                </c:pt>
                <c:pt idx="32">
                  <c:v>3.7634115744700067</c:v>
                </c:pt>
                <c:pt idx="33">
                  <c:v>1.4802651220544629</c:v>
                </c:pt>
                <c:pt idx="34">
                  <c:v>1.4956951626240689</c:v>
                </c:pt>
                <c:pt idx="35">
                  <c:v>1.7355221772965377</c:v>
                </c:pt>
                <c:pt idx="36">
                  <c:v>1.4905701304462016</c:v>
                </c:pt>
                <c:pt idx="37">
                  <c:v>1.3950627995175777</c:v>
                </c:pt>
                <c:pt idx="38">
                  <c:v>1.6135316529179271</c:v>
                </c:pt>
                <c:pt idx="39">
                  <c:v>1.4329594072761063</c:v>
                </c:pt>
                <c:pt idx="40">
                  <c:v>1.9523335663696855</c:v>
                </c:pt>
                <c:pt idx="41">
                  <c:v>2.3701642805402101</c:v>
                </c:pt>
                <c:pt idx="42">
                  <c:v>3.5172756932095819</c:v>
                </c:pt>
                <c:pt idx="43">
                  <c:v>3.8021932169418253</c:v>
                </c:pt>
                <c:pt idx="44">
                  <c:v>2.0214797274104517</c:v>
                </c:pt>
                <c:pt idx="45">
                  <c:v>1.2868811477881617</c:v>
                </c:pt>
                <c:pt idx="46">
                  <c:v>1.6182386555954547</c:v>
                </c:pt>
              </c:numCache>
            </c:numRef>
          </c:xVal>
          <c:yVal>
            <c:numRef>
              <c:f>'MOLECULAR FUNCTION'!$W$14:$W$60</c:f>
              <c:numCache>
                <c:formatCode>General</c:formatCode>
                <c:ptCount val="47"/>
                <c:pt idx="0">
                  <c:v>81.607303046740341</c:v>
                </c:pt>
                <c:pt idx="1">
                  <c:v>37.420216403383186</c:v>
                </c:pt>
                <c:pt idx="2">
                  <c:v>32.055517327849834</c:v>
                </c:pt>
                <c:pt idx="3">
                  <c:v>29.205511953340832</c:v>
                </c:pt>
                <c:pt idx="4">
                  <c:v>27.14206473528057</c:v>
                </c:pt>
                <c:pt idx="5">
                  <c:v>13.679853713888946</c:v>
                </c:pt>
                <c:pt idx="6">
                  <c:v>13.542118103266008</c:v>
                </c:pt>
                <c:pt idx="7">
                  <c:v>10.671620396561263</c:v>
                </c:pt>
                <c:pt idx="8">
                  <c:v>10.068033885271827</c:v>
                </c:pt>
                <c:pt idx="9">
                  <c:v>9.8153085691824007</c:v>
                </c:pt>
                <c:pt idx="10">
                  <c:v>9.7033348097384682</c:v>
                </c:pt>
                <c:pt idx="11">
                  <c:v>9.6925039620867874</c:v>
                </c:pt>
                <c:pt idx="12">
                  <c:v>8.9746941347352305</c:v>
                </c:pt>
                <c:pt idx="13">
                  <c:v>8.6326440789739802</c:v>
                </c:pt>
                <c:pt idx="14">
                  <c:v>8.5783960731301683</c:v>
                </c:pt>
                <c:pt idx="15">
                  <c:v>8.4647058799572292</c:v>
                </c:pt>
                <c:pt idx="16">
                  <c:v>7.9065783148377653</c:v>
                </c:pt>
                <c:pt idx="17">
                  <c:v>7.785156151952302</c:v>
                </c:pt>
                <c:pt idx="18">
                  <c:v>7.7351821769904632</c:v>
                </c:pt>
                <c:pt idx="19">
                  <c:v>7.5214335044061569</c:v>
                </c:pt>
                <c:pt idx="20">
                  <c:v>7.2806687130162731</c:v>
                </c:pt>
                <c:pt idx="21">
                  <c:v>7.1319436381769581</c:v>
                </c:pt>
                <c:pt idx="22">
                  <c:v>6.6635402661514709</c:v>
                </c:pt>
                <c:pt idx="23">
                  <c:v>6.5257837359237447</c:v>
                </c:pt>
                <c:pt idx="24">
                  <c:v>6.3133637307377066</c:v>
                </c:pt>
                <c:pt idx="25">
                  <c:v>5.779891911959945</c:v>
                </c:pt>
                <c:pt idx="26">
                  <c:v>5.4045037781744254</c:v>
                </c:pt>
                <c:pt idx="27">
                  <c:v>4.8124792791635365</c:v>
                </c:pt>
                <c:pt idx="28">
                  <c:v>4.5421181032660076</c:v>
                </c:pt>
                <c:pt idx="29">
                  <c:v>3.9208187539523753</c:v>
                </c:pt>
                <c:pt idx="30">
                  <c:v>3.8961962790440432</c:v>
                </c:pt>
                <c:pt idx="31">
                  <c:v>3.7931741239681505</c:v>
                </c:pt>
                <c:pt idx="32">
                  <c:v>3.5734887386354246</c:v>
                </c:pt>
                <c:pt idx="33">
                  <c:v>3.4934949675951281</c:v>
                </c:pt>
                <c:pt idx="34">
                  <c:v>3.4365189146055894</c:v>
                </c:pt>
                <c:pt idx="35">
                  <c:v>3.4259687322722812</c:v>
                </c:pt>
                <c:pt idx="36">
                  <c:v>3.378823718224965</c:v>
                </c:pt>
                <c:pt idx="37">
                  <c:v>3.0814454694497266</c:v>
                </c:pt>
                <c:pt idx="38">
                  <c:v>2.9546770212133424</c:v>
                </c:pt>
                <c:pt idx="39">
                  <c:v>2.8297382846050425</c:v>
                </c:pt>
                <c:pt idx="40">
                  <c:v>2.4473317838878068</c:v>
                </c:pt>
                <c:pt idx="41">
                  <c:v>2.3872161432802645</c:v>
                </c:pt>
                <c:pt idx="42">
                  <c:v>2.3655227298392685</c:v>
                </c:pt>
                <c:pt idx="43">
                  <c:v>2.1965428843515862</c:v>
                </c:pt>
                <c:pt idx="44">
                  <c:v>1.8507808873446201</c:v>
                </c:pt>
                <c:pt idx="45">
                  <c:v>1.5361070110140926</c:v>
                </c:pt>
                <c:pt idx="46">
                  <c:v>1.5072396109731625</c:v>
                </c:pt>
              </c:numCache>
            </c:numRef>
          </c:yVal>
          <c:bubbleSize>
            <c:numRef>
              <c:f>'MOLECULAR FUNCTION'!$X$14:$X$60</c:f>
              <c:numCache>
                <c:formatCode>General</c:formatCode>
                <c:ptCount val="47"/>
                <c:pt idx="0">
                  <c:v>47.425474254742547</c:v>
                </c:pt>
                <c:pt idx="1">
                  <c:v>51.219512195121951</c:v>
                </c:pt>
                <c:pt idx="2">
                  <c:v>15.447154471544716</c:v>
                </c:pt>
                <c:pt idx="3">
                  <c:v>17.886178861788618</c:v>
                </c:pt>
                <c:pt idx="4">
                  <c:v>13.821138211382113</c:v>
                </c:pt>
                <c:pt idx="5">
                  <c:v>26.016260162601625</c:v>
                </c:pt>
                <c:pt idx="6">
                  <c:v>6.7750677506775068</c:v>
                </c:pt>
                <c:pt idx="7">
                  <c:v>5.4200542005420056</c:v>
                </c:pt>
                <c:pt idx="8">
                  <c:v>18.15718157181572</c:v>
                </c:pt>
                <c:pt idx="9">
                  <c:v>26.829268292682926</c:v>
                </c:pt>
                <c:pt idx="10">
                  <c:v>24.390243902439025</c:v>
                </c:pt>
                <c:pt idx="11">
                  <c:v>24.390243902439025</c:v>
                </c:pt>
                <c:pt idx="12">
                  <c:v>4.6070460704607044</c:v>
                </c:pt>
                <c:pt idx="13">
                  <c:v>21.951219512195124</c:v>
                </c:pt>
                <c:pt idx="14">
                  <c:v>8.1300813008130088</c:v>
                </c:pt>
                <c:pt idx="15">
                  <c:v>7.8590785907859075</c:v>
                </c:pt>
                <c:pt idx="16">
                  <c:v>20.867208672086722</c:v>
                </c:pt>
                <c:pt idx="17">
                  <c:v>3.5230352303523036</c:v>
                </c:pt>
                <c:pt idx="18">
                  <c:v>21.409214092140921</c:v>
                </c:pt>
                <c:pt idx="19">
                  <c:v>21.13821138211382</c:v>
                </c:pt>
                <c:pt idx="20">
                  <c:v>23.577235772357724</c:v>
                </c:pt>
                <c:pt idx="21">
                  <c:v>4.3360433604336039</c:v>
                </c:pt>
                <c:pt idx="22">
                  <c:v>21.951219512195124</c:v>
                </c:pt>
                <c:pt idx="23">
                  <c:v>18.15718157181572</c:v>
                </c:pt>
                <c:pt idx="24">
                  <c:v>13.550135501355014</c:v>
                </c:pt>
                <c:pt idx="25">
                  <c:v>17.073170731707318</c:v>
                </c:pt>
                <c:pt idx="26">
                  <c:v>17.344173441734416</c:v>
                </c:pt>
                <c:pt idx="27">
                  <c:v>4.6070460704607044</c:v>
                </c:pt>
                <c:pt idx="28">
                  <c:v>4.0650406504065044</c:v>
                </c:pt>
                <c:pt idx="29">
                  <c:v>3.5230352303523036</c:v>
                </c:pt>
                <c:pt idx="30">
                  <c:v>4.0650406504065044</c:v>
                </c:pt>
                <c:pt idx="31">
                  <c:v>8.9430894308943092</c:v>
                </c:pt>
                <c:pt idx="32">
                  <c:v>2.4390243902439024</c:v>
                </c:pt>
                <c:pt idx="33">
                  <c:v>9.48509485094851</c:v>
                </c:pt>
                <c:pt idx="34">
                  <c:v>9.2140921409214087</c:v>
                </c:pt>
                <c:pt idx="35">
                  <c:v>7.3170731707317076</c:v>
                </c:pt>
                <c:pt idx="36">
                  <c:v>9.2140921409214087</c:v>
                </c:pt>
                <c:pt idx="37">
                  <c:v>9.7560975609756095</c:v>
                </c:pt>
                <c:pt idx="38">
                  <c:v>7.588075880758808</c:v>
                </c:pt>
                <c:pt idx="39">
                  <c:v>8.9430894308943092</c:v>
                </c:pt>
                <c:pt idx="40">
                  <c:v>5.1490514905149052</c:v>
                </c:pt>
                <c:pt idx="41">
                  <c:v>3.794037940379404</c:v>
                </c:pt>
                <c:pt idx="42">
                  <c:v>2.168021680216802</c:v>
                </c:pt>
                <c:pt idx="43">
                  <c:v>1.897018970189702</c:v>
                </c:pt>
                <c:pt idx="44">
                  <c:v>4.3360433604336039</c:v>
                </c:pt>
                <c:pt idx="45">
                  <c:v>8.4010840108401084</c:v>
                </c:pt>
                <c:pt idx="46">
                  <c:v>5.691056910569106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0-09D6-405C-906C-6F06886D135C}"/>
            </c:ext>
          </c:extLst>
        </c:ser>
        <c:ser>
          <c:idx val="1"/>
          <c:order val="1"/>
          <c:tx>
            <c:v>MOCK</c:v>
          </c:tx>
          <c:spPr>
            <a:solidFill>
              <a:schemeClr val="accent2">
                <a:alpha val="75000"/>
              </a:schemeClr>
            </a:solidFill>
            <a:ln w="25400">
              <a:noFill/>
            </a:ln>
            <a:effectLst/>
          </c:spPr>
          <c:invertIfNegative val="0"/>
          <c:xVal>
            <c:numRef>
              <c:f>'MOLECULAR FUNCTION'!$H$14:$H$33</c:f>
              <c:numCache>
                <c:formatCode>General</c:formatCode>
                <c:ptCount val="20"/>
                <c:pt idx="0">
                  <c:v>2.7092906357233577</c:v>
                </c:pt>
                <c:pt idx="1">
                  <c:v>5.2949882676914468</c:v>
                </c:pt>
                <c:pt idx="2">
                  <c:v>4.2600256559614555</c:v>
                </c:pt>
                <c:pt idx="3">
                  <c:v>4.1715271060388135</c:v>
                </c:pt>
                <c:pt idx="4">
                  <c:v>6.3892226163558945</c:v>
                </c:pt>
                <c:pt idx="5">
                  <c:v>1.6415460290875239</c:v>
                </c:pt>
                <c:pt idx="6">
                  <c:v>3.811471030529836</c:v>
                </c:pt>
                <c:pt idx="7">
                  <c:v>2.0635029423061582</c:v>
                </c:pt>
                <c:pt idx="8">
                  <c:v>3.1570437101455799</c:v>
                </c:pt>
                <c:pt idx="9">
                  <c:v>3.5680321047712789</c:v>
                </c:pt>
                <c:pt idx="10">
                  <c:v>3.6135316529179273</c:v>
                </c:pt>
                <c:pt idx="11">
                  <c:v>6.6582114827517955</c:v>
                </c:pt>
                <c:pt idx="12">
                  <c:v>4.4574629646485517</c:v>
                </c:pt>
                <c:pt idx="13">
                  <c:v>2.8073549220576042</c:v>
                </c:pt>
                <c:pt idx="14">
                  <c:v>4.2600256559614555</c:v>
                </c:pt>
                <c:pt idx="15">
                  <c:v>4.2032011563166112</c:v>
                </c:pt>
                <c:pt idx="16">
                  <c:v>2.6803243568440167</c:v>
                </c:pt>
                <c:pt idx="17">
                  <c:v>2.6735564239901448</c:v>
                </c:pt>
                <c:pt idx="18">
                  <c:v>2.6205864104518777</c:v>
                </c:pt>
                <c:pt idx="19">
                  <c:v>1.8639384504239718</c:v>
                </c:pt>
              </c:numCache>
            </c:numRef>
          </c:xVal>
          <c:yVal>
            <c:numRef>
              <c:f>'MOLECULAR FUNCTION'!$I$14:$I$33</c:f>
              <c:numCache>
                <c:formatCode>General</c:formatCode>
                <c:ptCount val="20"/>
                <c:pt idx="0">
                  <c:v>10.208309350979881</c:v>
                </c:pt>
                <c:pt idx="1">
                  <c:v>9.4202164033831899</c:v>
                </c:pt>
                <c:pt idx="2">
                  <c:v>8.4672456210075016</c:v>
                </c:pt>
                <c:pt idx="3">
                  <c:v>8.1655792963184677</c:v>
                </c:pt>
                <c:pt idx="4">
                  <c:v>7.7544873321858505</c:v>
                </c:pt>
                <c:pt idx="5">
                  <c:v>4.9430951486635273</c:v>
                </c:pt>
                <c:pt idx="6">
                  <c:v>4.3655227298392685</c:v>
                </c:pt>
                <c:pt idx="7">
                  <c:v>3.7931741239681505</c:v>
                </c:pt>
                <c:pt idx="8">
                  <c:v>3.3957739469155301</c:v>
                </c:pt>
                <c:pt idx="9">
                  <c:v>2.9788107009300622</c:v>
                </c:pt>
                <c:pt idx="10">
                  <c:v>2.3018994543766103</c:v>
                </c:pt>
                <c:pt idx="11">
                  <c:v>2.1580151954098863</c:v>
                </c:pt>
                <c:pt idx="12">
                  <c:v>1.9507819773298183</c:v>
                </c:pt>
                <c:pt idx="13">
                  <c:v>1.8761483590329142</c:v>
                </c:pt>
                <c:pt idx="14">
                  <c:v>1.6716203965612624</c:v>
                </c:pt>
                <c:pt idx="15">
                  <c:v>1.5917600346881504</c:v>
                </c:pt>
                <c:pt idx="16">
                  <c:v>1.5767541260631921</c:v>
                </c:pt>
                <c:pt idx="17">
                  <c:v>1.5559552040819238</c:v>
                </c:pt>
                <c:pt idx="18">
                  <c:v>1.4306260903849541</c:v>
                </c:pt>
                <c:pt idx="19">
                  <c:v>1.3990271043132518</c:v>
                </c:pt>
              </c:numCache>
            </c:numRef>
          </c:yVal>
          <c:bubbleSize>
            <c:numRef>
              <c:f>'MOLECULAR FUNCTION'!$J$14:$J$33</c:f>
              <c:numCache>
                <c:formatCode>General</c:formatCode>
                <c:ptCount val="20"/>
                <c:pt idx="0">
                  <c:v>53.488372093023258</c:v>
                </c:pt>
                <c:pt idx="1">
                  <c:v>23.255813953488371</c:v>
                </c:pt>
                <c:pt idx="2">
                  <c:v>27.906976744186046</c:v>
                </c:pt>
                <c:pt idx="3">
                  <c:v>27.906976744186046</c:v>
                </c:pt>
                <c:pt idx="4">
                  <c:v>16.279069767441861</c:v>
                </c:pt>
                <c:pt idx="5">
                  <c:v>60.465116279069768</c:v>
                </c:pt>
                <c:pt idx="6">
                  <c:v>20.930232558139537</c:v>
                </c:pt>
                <c:pt idx="7">
                  <c:v>41.860465116279073</c:v>
                </c:pt>
                <c:pt idx="8">
                  <c:v>23.255813953488371</c:v>
                </c:pt>
                <c:pt idx="9">
                  <c:v>18.604651162790699</c:v>
                </c:pt>
                <c:pt idx="10">
                  <c:v>16.279069767441861</c:v>
                </c:pt>
                <c:pt idx="11">
                  <c:v>6.9767441860465116</c:v>
                </c:pt>
                <c:pt idx="12">
                  <c:v>11.627906976744185</c:v>
                </c:pt>
                <c:pt idx="13">
                  <c:v>20.930232558139537</c:v>
                </c:pt>
                <c:pt idx="14">
                  <c:v>11.627906976744185</c:v>
                </c:pt>
                <c:pt idx="15">
                  <c:v>11.627906976744185</c:v>
                </c:pt>
                <c:pt idx="16">
                  <c:v>20.930232558139537</c:v>
                </c:pt>
                <c:pt idx="17">
                  <c:v>20.930232558139537</c:v>
                </c:pt>
                <c:pt idx="18">
                  <c:v>20.930232558139537</c:v>
                </c:pt>
                <c:pt idx="19">
                  <c:v>32.558139534883722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1-09D6-405C-906C-6F06886D13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100"/>
        <c:showNegBubbles val="0"/>
        <c:axId val="651506032"/>
        <c:axId val="651518544"/>
      </c:bubbleChart>
      <c:valAx>
        <c:axId val="6515060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2</a:t>
                </a:r>
                <a:r>
                  <a:rPr lang="en-US" baseline="0"/>
                  <a:t> enrichement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1518544"/>
        <c:crosses val="autoZero"/>
        <c:crossBetween val="midCat"/>
      </c:valAx>
      <c:valAx>
        <c:axId val="651518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-Log10 </a:t>
                </a:r>
                <a:r>
                  <a:rPr lang="en-US">
                    <a:latin typeface="Calibri" panose="020F0502020204030204" pitchFamily="34" charset="0"/>
                    <a:cs typeface="Calibri" panose="020F0502020204030204" pitchFamily="34" charset="0"/>
                  </a:rPr>
                  <a:t>p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15060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271462</xdr:colOff>
      <xdr:row>25</xdr:row>
      <xdr:rowOff>142875</xdr:rowOff>
    </xdr:from>
    <xdr:to>
      <xdr:col>30</xdr:col>
      <xdr:colOff>576262</xdr:colOff>
      <xdr:row>44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238124</xdr:colOff>
      <xdr:row>2</xdr:row>
      <xdr:rowOff>133350</xdr:rowOff>
    </xdr:from>
    <xdr:to>
      <xdr:col>31</xdr:col>
      <xdr:colOff>19049</xdr:colOff>
      <xdr:row>22</xdr:row>
      <xdr:rowOff>666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14287</xdr:colOff>
      <xdr:row>14</xdr:row>
      <xdr:rowOff>95250</xdr:rowOff>
    </xdr:from>
    <xdr:to>
      <xdr:col>34</xdr:col>
      <xdr:colOff>319087</xdr:colOff>
      <xdr:row>28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590550</xdr:colOff>
      <xdr:row>32</xdr:row>
      <xdr:rowOff>19050</xdr:rowOff>
    </xdr:from>
    <xdr:to>
      <xdr:col>34</xdr:col>
      <xdr:colOff>285750</xdr:colOff>
      <xdr:row>46</xdr:row>
      <xdr:rowOff>952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166687</xdr:colOff>
      <xdr:row>14</xdr:row>
      <xdr:rowOff>123825</xdr:rowOff>
    </xdr:from>
    <xdr:to>
      <xdr:col>35</xdr:col>
      <xdr:colOff>471487</xdr:colOff>
      <xdr:row>29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8</xdr:col>
      <xdr:colOff>161925</xdr:colOff>
      <xdr:row>30</xdr:row>
      <xdr:rowOff>104775</xdr:rowOff>
    </xdr:from>
    <xdr:to>
      <xdr:col>35</xdr:col>
      <xdr:colOff>466725</xdr:colOff>
      <xdr:row>44</xdr:row>
      <xdr:rowOff>1809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37"/>
  <sheetViews>
    <sheetView topLeftCell="J1" zoomScaleNormal="100" workbookViewId="0">
      <selection activeCell="AG37" sqref="AG37"/>
    </sheetView>
  </sheetViews>
  <sheetFormatPr defaultRowHeight="15" x14ac:dyDescent="0.25"/>
  <cols>
    <col min="1" max="1" width="54.5703125" style="3" customWidth="1"/>
    <col min="2" max="2" width="9.140625" style="3"/>
    <col min="3" max="3" width="17" style="3" customWidth="1"/>
    <col min="4" max="6" width="9.140625" style="3"/>
    <col min="7" max="7" width="12.7109375" style="3" customWidth="1"/>
    <col min="8" max="9" width="14.28515625" style="3" customWidth="1"/>
    <col min="10" max="12" width="9.140625" style="3"/>
    <col min="13" max="13" width="63.42578125" style="3" customWidth="1"/>
    <col min="14" max="14" width="9.140625" style="3"/>
    <col min="15" max="15" width="15.42578125" style="3" customWidth="1"/>
    <col min="16" max="16" width="18.28515625" style="3" customWidth="1"/>
    <col min="17" max="17" width="15.7109375" style="3" customWidth="1"/>
    <col min="18" max="20" width="9.140625" style="3"/>
    <col min="21" max="21" width="24.28515625" style="3" customWidth="1"/>
    <col min="22" max="16384" width="9.140625" style="3"/>
  </cols>
  <sheetData>
    <row r="1" spans="1:22" x14ac:dyDescent="0.25">
      <c r="A1" s="6" t="s">
        <v>0</v>
      </c>
      <c r="M1" s="6" t="s">
        <v>53</v>
      </c>
    </row>
    <row r="6" spans="1:22" x14ac:dyDescent="0.25">
      <c r="U6" s="3">
        <f>LOG(3, 2)</f>
        <v>1.5849625007211563</v>
      </c>
    </row>
    <row r="7" spans="1:22" x14ac:dyDescent="0.25">
      <c r="A7" s="3" t="s">
        <v>1</v>
      </c>
      <c r="B7" s="3" t="s">
        <v>2</v>
      </c>
      <c r="M7" s="3" t="s">
        <v>1</v>
      </c>
      <c r="N7" s="3" t="s">
        <v>2</v>
      </c>
    </row>
    <row r="8" spans="1:22" x14ac:dyDescent="0.25">
      <c r="A8" s="1" t="s">
        <v>281</v>
      </c>
      <c r="M8" s="1" t="s">
        <v>282</v>
      </c>
    </row>
    <row r="9" spans="1:22" x14ac:dyDescent="0.25">
      <c r="A9" s="3" t="s">
        <v>3</v>
      </c>
      <c r="B9" s="3" t="s">
        <v>4</v>
      </c>
      <c r="M9" s="3" t="s">
        <v>3</v>
      </c>
      <c r="N9" s="3" t="s">
        <v>4</v>
      </c>
    </row>
    <row r="10" spans="1:22" x14ac:dyDescent="0.25">
      <c r="A10" s="3" t="s">
        <v>5</v>
      </c>
      <c r="B10" s="3" t="s">
        <v>6</v>
      </c>
      <c r="M10" s="3" t="s">
        <v>5</v>
      </c>
      <c r="N10" s="3" t="s">
        <v>6</v>
      </c>
    </row>
    <row r="11" spans="1:22" x14ac:dyDescent="0.25">
      <c r="A11" s="3" t="s">
        <v>7</v>
      </c>
      <c r="B11" s="3" t="s">
        <v>8</v>
      </c>
      <c r="M11" s="3" t="s">
        <v>7</v>
      </c>
      <c r="N11" s="3" t="s">
        <v>8</v>
      </c>
    </row>
    <row r="12" spans="1:22" x14ac:dyDescent="0.25">
      <c r="A12" s="3" t="s">
        <v>9</v>
      </c>
      <c r="B12" s="3" t="s">
        <v>10</v>
      </c>
      <c r="M12" s="3" t="s">
        <v>9</v>
      </c>
      <c r="N12" s="3" t="s">
        <v>10</v>
      </c>
    </row>
    <row r="13" spans="1:22" x14ac:dyDescent="0.25">
      <c r="A13" s="3" t="s">
        <v>11</v>
      </c>
      <c r="B13" s="3" t="s">
        <v>12</v>
      </c>
      <c r="M13" s="3" t="s">
        <v>11</v>
      </c>
      <c r="N13" s="3" t="s">
        <v>12</v>
      </c>
    </row>
    <row r="14" spans="1:22" x14ac:dyDescent="0.25">
      <c r="A14" s="3" t="s">
        <v>13</v>
      </c>
      <c r="B14" s="3">
        <v>9082</v>
      </c>
      <c r="M14" s="3" t="s">
        <v>13</v>
      </c>
      <c r="N14" s="3">
        <v>9082</v>
      </c>
    </row>
    <row r="15" spans="1:22" x14ac:dyDescent="0.25">
      <c r="A15" s="3" t="s">
        <v>14</v>
      </c>
      <c r="B15" s="3" t="s">
        <v>15</v>
      </c>
      <c r="C15" s="3" t="s">
        <v>228</v>
      </c>
      <c r="D15" s="3" t="s">
        <v>16</v>
      </c>
      <c r="E15" s="3" t="s">
        <v>17</v>
      </c>
      <c r="F15" s="3" t="s">
        <v>18</v>
      </c>
      <c r="G15" s="3" t="s">
        <v>19</v>
      </c>
      <c r="H15" s="3" t="s">
        <v>20</v>
      </c>
      <c r="I15" s="3" t="s">
        <v>280</v>
      </c>
      <c r="J15" s="3" t="s">
        <v>122</v>
      </c>
      <c r="M15" s="3" t="s">
        <v>14</v>
      </c>
      <c r="N15" s="3" t="s">
        <v>15</v>
      </c>
      <c r="O15" s="3" t="s">
        <v>231</v>
      </c>
      <c r="P15" s="3" t="s">
        <v>16</v>
      </c>
      <c r="Q15" s="3" t="s">
        <v>17</v>
      </c>
      <c r="R15" s="3" t="s">
        <v>18</v>
      </c>
      <c r="S15" s="3" t="s">
        <v>19</v>
      </c>
      <c r="T15" s="3" t="s">
        <v>20</v>
      </c>
      <c r="U15" s="3" t="s">
        <v>280</v>
      </c>
      <c r="V15" s="3" t="s">
        <v>122</v>
      </c>
    </row>
    <row r="16" spans="1:22" x14ac:dyDescent="0.25">
      <c r="A16" s="3" t="s">
        <v>47</v>
      </c>
      <c r="B16" s="3">
        <v>120</v>
      </c>
      <c r="C16" s="3">
        <v>10</v>
      </c>
      <c r="D16" s="3">
        <v>0.25</v>
      </c>
      <c r="E16" s="3" t="s">
        <v>23</v>
      </c>
      <c r="F16" s="3">
        <v>39.909999999999997</v>
      </c>
      <c r="G16" s="4">
        <v>1.01E-9</v>
      </c>
      <c r="H16" s="3">
        <f t="shared" ref="H16:H47" si="0">LOG(F16, 2)</f>
        <v>5.3186783737365468</v>
      </c>
      <c r="I16" s="3">
        <f t="shared" ref="I16:I47" si="1">-LOG10(G16)</f>
        <v>8.9956786262173569</v>
      </c>
      <c r="J16" s="3">
        <f t="shared" ref="J16:J47" si="2">100*C16/37</f>
        <v>27.027027027027028</v>
      </c>
      <c r="M16" s="3" t="s">
        <v>118</v>
      </c>
      <c r="N16" s="3">
        <v>504</v>
      </c>
      <c r="O16" s="3">
        <v>51</v>
      </c>
      <c r="P16" s="3">
        <v>9.0299999999999994</v>
      </c>
      <c r="Q16" s="3" t="s">
        <v>23</v>
      </c>
      <c r="R16" s="3">
        <v>5.65</v>
      </c>
      <c r="S16" s="4">
        <v>2.2300000000000001E-18</v>
      </c>
      <c r="T16" s="3">
        <f t="shared" ref="T16:T47" si="3">LOG(R16, 2)</f>
        <v>2.4982508675278257</v>
      </c>
      <c r="U16" s="3">
        <f t="shared" ref="U16:U47" si="4">-LOG10(S16)</f>
        <v>17.65169513695184</v>
      </c>
      <c r="V16" s="3">
        <f t="shared" ref="V16:V47" si="5">100*O16/265</f>
        <v>19.245283018867923</v>
      </c>
    </row>
    <row r="17" spans="1:22" x14ac:dyDescent="0.25">
      <c r="A17" s="3" t="s">
        <v>48</v>
      </c>
      <c r="B17" s="3">
        <v>142</v>
      </c>
      <c r="C17" s="3">
        <v>10</v>
      </c>
      <c r="D17" s="3">
        <v>0.3</v>
      </c>
      <c r="E17" s="3" t="s">
        <v>23</v>
      </c>
      <c r="F17" s="3">
        <v>33.729999999999997</v>
      </c>
      <c r="G17" s="4">
        <v>4.9200000000000004E-9</v>
      </c>
      <c r="H17" s="3">
        <f t="shared" si="0"/>
        <v>5.0759604132434015</v>
      </c>
      <c r="I17" s="3">
        <f t="shared" si="1"/>
        <v>8.3080348972326394</v>
      </c>
      <c r="J17" s="3">
        <f t="shared" si="2"/>
        <v>27.027027027027028</v>
      </c>
      <c r="M17" s="3" t="s">
        <v>45</v>
      </c>
      <c r="N17" s="3">
        <v>291</v>
      </c>
      <c r="O17" s="3">
        <v>40</v>
      </c>
      <c r="P17" s="3">
        <v>5.21</v>
      </c>
      <c r="Q17" s="3" t="s">
        <v>23</v>
      </c>
      <c r="R17" s="3">
        <v>7.67</v>
      </c>
      <c r="S17" s="4">
        <v>4.9499999999999999E-18</v>
      </c>
      <c r="T17" s="3">
        <f t="shared" si="3"/>
        <v>2.9392265777282085</v>
      </c>
      <c r="U17" s="3">
        <f t="shared" si="4"/>
        <v>17.305394801066431</v>
      </c>
      <c r="V17" s="3">
        <f t="shared" si="5"/>
        <v>15.09433962264151</v>
      </c>
    </row>
    <row r="18" spans="1:22" x14ac:dyDescent="0.25">
      <c r="A18" s="3" t="s">
        <v>50</v>
      </c>
      <c r="B18" s="3">
        <v>209</v>
      </c>
      <c r="C18" s="3">
        <v>11</v>
      </c>
      <c r="D18" s="3">
        <v>0.44</v>
      </c>
      <c r="E18" s="3" t="s">
        <v>23</v>
      </c>
      <c r="F18" s="3">
        <v>25.21</v>
      </c>
      <c r="G18" s="4">
        <v>6.0900000000000003E-9</v>
      </c>
      <c r="H18" s="3">
        <f t="shared" si="0"/>
        <v>4.6559242130838152</v>
      </c>
      <c r="I18" s="3">
        <f t="shared" si="1"/>
        <v>8.2153827073671248</v>
      </c>
      <c r="J18" s="3">
        <f t="shared" si="2"/>
        <v>29.72972972972973</v>
      </c>
      <c r="M18" s="3" t="s">
        <v>50</v>
      </c>
      <c r="N18" s="3">
        <v>209</v>
      </c>
      <c r="O18" s="3">
        <v>34</v>
      </c>
      <c r="P18" s="3">
        <v>3.74</v>
      </c>
      <c r="Q18" s="3" t="s">
        <v>23</v>
      </c>
      <c r="R18" s="3">
        <v>9.08</v>
      </c>
      <c r="S18" s="4">
        <v>6.2899999999999997E-17</v>
      </c>
      <c r="T18" s="3">
        <f t="shared" si="3"/>
        <v>3.1826922975161902</v>
      </c>
      <c r="U18" s="3">
        <f t="shared" si="4"/>
        <v>16.201349354554733</v>
      </c>
      <c r="V18" s="3">
        <f t="shared" si="5"/>
        <v>12.830188679245284</v>
      </c>
    </row>
    <row r="19" spans="1:22" x14ac:dyDescent="0.25">
      <c r="A19" s="3" t="s">
        <v>37</v>
      </c>
      <c r="B19" s="3">
        <v>150</v>
      </c>
      <c r="C19" s="3">
        <v>8</v>
      </c>
      <c r="D19" s="3">
        <v>0.31</v>
      </c>
      <c r="E19" s="3" t="s">
        <v>23</v>
      </c>
      <c r="F19" s="3">
        <v>25.54</v>
      </c>
      <c r="G19" s="4">
        <v>1.04E-5</v>
      </c>
      <c r="H19" s="3">
        <f t="shared" si="0"/>
        <v>4.6746866199279999</v>
      </c>
      <c r="I19" s="3">
        <f t="shared" si="1"/>
        <v>4.9829666607012193</v>
      </c>
      <c r="J19" s="3">
        <f t="shared" si="2"/>
        <v>21.621621621621621</v>
      </c>
      <c r="M19" s="3" t="s">
        <v>46</v>
      </c>
      <c r="N19" s="3">
        <v>564</v>
      </c>
      <c r="O19" s="3">
        <v>49</v>
      </c>
      <c r="P19" s="3">
        <v>10.11</v>
      </c>
      <c r="Q19" s="3" t="s">
        <v>23</v>
      </c>
      <c r="R19" s="3">
        <v>4.8499999999999996</v>
      </c>
      <c r="S19" s="4">
        <v>5.8599999999999998E-15</v>
      </c>
      <c r="T19" s="3">
        <f t="shared" si="3"/>
        <v>2.2779847472997652</v>
      </c>
      <c r="U19" s="3">
        <f t="shared" si="4"/>
        <v>14.232102383981909</v>
      </c>
      <c r="V19" s="3">
        <f t="shared" si="5"/>
        <v>18.490566037735849</v>
      </c>
    </row>
    <row r="20" spans="1:22" x14ac:dyDescent="0.25">
      <c r="A20" s="3" t="s">
        <v>28</v>
      </c>
      <c r="B20" s="3">
        <v>19</v>
      </c>
      <c r="C20" s="3">
        <v>5</v>
      </c>
      <c r="D20" s="3">
        <v>0.04</v>
      </c>
      <c r="E20" s="3" t="s">
        <v>23</v>
      </c>
      <c r="F20" s="3">
        <v>101</v>
      </c>
      <c r="G20" s="4">
        <v>1.1600000000000001E-5</v>
      </c>
      <c r="H20" s="3">
        <f t="shared" si="0"/>
        <v>6.6582114827517955</v>
      </c>
      <c r="I20" s="3">
        <f t="shared" si="1"/>
        <v>4.9355420107730819</v>
      </c>
      <c r="J20" s="3">
        <f t="shared" si="2"/>
        <v>13.513513513513514</v>
      </c>
      <c r="M20" s="3" t="s">
        <v>37</v>
      </c>
      <c r="N20" s="3">
        <v>150</v>
      </c>
      <c r="O20" s="3">
        <v>28</v>
      </c>
      <c r="P20" s="3">
        <v>2.69</v>
      </c>
      <c r="Q20" s="3" t="s">
        <v>23</v>
      </c>
      <c r="R20" s="3">
        <v>10.42</v>
      </c>
      <c r="S20" s="4">
        <v>8.0200000000000002E-15</v>
      </c>
      <c r="T20" s="3">
        <f t="shared" si="3"/>
        <v>3.3812833725037836</v>
      </c>
      <c r="U20" s="3">
        <f t="shared" si="4"/>
        <v>14.095825631715837</v>
      </c>
      <c r="V20" s="3">
        <f t="shared" si="5"/>
        <v>10.566037735849056</v>
      </c>
    </row>
    <row r="21" spans="1:22" x14ac:dyDescent="0.25">
      <c r="A21" s="3" t="s">
        <v>45</v>
      </c>
      <c r="B21" s="3">
        <v>291</v>
      </c>
      <c r="C21" s="3">
        <v>9</v>
      </c>
      <c r="D21" s="3">
        <v>0.61</v>
      </c>
      <c r="E21" s="3" t="s">
        <v>23</v>
      </c>
      <c r="F21" s="3">
        <v>14.81</v>
      </c>
      <c r="G21" s="4">
        <v>8.5400000000000002E-5</v>
      </c>
      <c r="H21" s="3">
        <f t="shared" si="0"/>
        <v>3.8884997355141229</v>
      </c>
      <c r="I21" s="3">
        <f t="shared" si="1"/>
        <v>4.0685421293109947</v>
      </c>
      <c r="J21" s="3">
        <f t="shared" si="2"/>
        <v>24.324324324324323</v>
      </c>
      <c r="M21" s="3" t="s">
        <v>113</v>
      </c>
      <c r="N21" s="3">
        <v>455</v>
      </c>
      <c r="O21" s="3">
        <v>42</v>
      </c>
      <c r="P21" s="3">
        <v>8.15</v>
      </c>
      <c r="Q21" s="3" t="s">
        <v>23</v>
      </c>
      <c r="R21" s="3">
        <v>5.15</v>
      </c>
      <c r="S21" s="4">
        <v>3.1199999999999998E-13</v>
      </c>
      <c r="T21" s="3">
        <f t="shared" si="3"/>
        <v>2.3645724322958563</v>
      </c>
      <c r="U21" s="3">
        <f t="shared" si="4"/>
        <v>12.505845405981557</v>
      </c>
      <c r="V21" s="3">
        <f t="shared" si="5"/>
        <v>15.849056603773585</v>
      </c>
    </row>
    <row r="22" spans="1:22" x14ac:dyDescent="0.25">
      <c r="A22" s="3" t="s">
        <v>46</v>
      </c>
      <c r="B22" s="3">
        <v>564</v>
      </c>
      <c r="C22" s="3">
        <v>11</v>
      </c>
      <c r="D22" s="3">
        <v>1.18</v>
      </c>
      <c r="E22" s="3" t="s">
        <v>23</v>
      </c>
      <c r="F22" s="3">
        <v>9.34</v>
      </c>
      <c r="G22" s="4">
        <v>1.66E-4</v>
      </c>
      <c r="H22" s="3">
        <f t="shared" si="0"/>
        <v>3.2234225499349369</v>
      </c>
      <c r="I22" s="3">
        <f t="shared" si="1"/>
        <v>3.779891911959945</v>
      </c>
      <c r="J22" s="3">
        <f t="shared" si="2"/>
        <v>29.72972972972973</v>
      </c>
      <c r="M22" s="3" t="s">
        <v>43</v>
      </c>
      <c r="N22" s="3">
        <v>437</v>
      </c>
      <c r="O22" s="3">
        <v>41</v>
      </c>
      <c r="P22" s="3">
        <v>7.83</v>
      </c>
      <c r="Q22" s="3" t="s">
        <v>23</v>
      </c>
      <c r="R22" s="3">
        <v>5.24</v>
      </c>
      <c r="S22" s="4">
        <v>4.5199999999999999E-13</v>
      </c>
      <c r="T22" s="3">
        <f t="shared" si="3"/>
        <v>2.3895668117627258</v>
      </c>
      <c r="U22" s="3">
        <f t="shared" si="4"/>
        <v>12.344861565188618</v>
      </c>
      <c r="V22" s="3">
        <f t="shared" si="5"/>
        <v>15.471698113207546</v>
      </c>
    </row>
    <row r="23" spans="1:22" x14ac:dyDescent="0.25">
      <c r="A23" s="3" t="s">
        <v>43</v>
      </c>
      <c r="B23" s="3">
        <v>437</v>
      </c>
      <c r="C23" s="3">
        <v>10</v>
      </c>
      <c r="D23" s="3">
        <v>0.91</v>
      </c>
      <c r="E23" s="3" t="s">
        <v>23</v>
      </c>
      <c r="F23" s="3">
        <v>10.96</v>
      </c>
      <c r="G23" s="4">
        <v>1.8900000000000001E-4</v>
      </c>
      <c r="H23" s="3">
        <f t="shared" si="0"/>
        <v>3.454175893185802</v>
      </c>
      <c r="I23" s="3">
        <f t="shared" si="1"/>
        <v>3.7235381958267557</v>
      </c>
      <c r="J23" s="3">
        <f t="shared" si="2"/>
        <v>27.027027027027028</v>
      </c>
      <c r="M23" s="3" t="s">
        <v>107</v>
      </c>
      <c r="N23" s="3">
        <v>399</v>
      </c>
      <c r="O23" s="3">
        <v>39</v>
      </c>
      <c r="P23" s="3">
        <v>7.15</v>
      </c>
      <c r="Q23" s="3" t="s">
        <v>23</v>
      </c>
      <c r="R23" s="3">
        <v>5.46</v>
      </c>
      <c r="S23" s="4">
        <v>7.8000000000000001E-13</v>
      </c>
      <c r="T23" s="3">
        <f t="shared" si="3"/>
        <v>2.4489009511451276</v>
      </c>
      <c r="U23" s="3">
        <f t="shared" si="4"/>
        <v>12.107905397309519</v>
      </c>
      <c r="V23" s="3">
        <f t="shared" si="5"/>
        <v>14.716981132075471</v>
      </c>
    </row>
    <row r="24" spans="1:22" x14ac:dyDescent="0.25">
      <c r="A24" s="3" t="s">
        <v>29</v>
      </c>
      <c r="B24" s="3">
        <v>43</v>
      </c>
      <c r="C24" s="3">
        <v>5</v>
      </c>
      <c r="D24" s="3">
        <v>0.09</v>
      </c>
      <c r="E24" s="3" t="s">
        <v>23</v>
      </c>
      <c r="F24" s="3">
        <v>55.69</v>
      </c>
      <c r="G24" s="4">
        <v>4.4900000000000002E-4</v>
      </c>
      <c r="H24" s="3">
        <f t="shared" si="0"/>
        <v>5.799346387522287</v>
      </c>
      <c r="I24" s="3">
        <f t="shared" si="1"/>
        <v>3.3477536589966768</v>
      </c>
      <c r="J24" s="3">
        <f t="shared" si="2"/>
        <v>13.513513513513514</v>
      </c>
      <c r="M24" s="3" t="s">
        <v>99</v>
      </c>
      <c r="N24" s="3">
        <v>139</v>
      </c>
      <c r="O24" s="3">
        <v>24</v>
      </c>
      <c r="P24" s="3">
        <v>2.4900000000000002</v>
      </c>
      <c r="Q24" s="3" t="s">
        <v>23</v>
      </c>
      <c r="R24" s="3">
        <v>9.64</v>
      </c>
      <c r="S24" s="4">
        <v>1.2200000000000001E-11</v>
      </c>
      <c r="T24" s="3">
        <f t="shared" si="3"/>
        <v>3.2690331464552371</v>
      </c>
      <c r="U24" s="3">
        <f t="shared" si="4"/>
        <v>10.913640169325252</v>
      </c>
      <c r="V24" s="3">
        <f t="shared" si="5"/>
        <v>9.0566037735849054</v>
      </c>
    </row>
    <row r="25" spans="1:22" x14ac:dyDescent="0.25">
      <c r="A25" s="3" t="s">
        <v>41</v>
      </c>
      <c r="B25" s="3">
        <v>356</v>
      </c>
      <c r="C25" s="3">
        <v>9</v>
      </c>
      <c r="D25" s="3">
        <v>0.74</v>
      </c>
      <c r="E25" s="3" t="s">
        <v>23</v>
      </c>
      <c r="F25" s="3">
        <v>12.11</v>
      </c>
      <c r="G25" s="4">
        <v>4.6200000000000001E-4</v>
      </c>
      <c r="H25" s="3">
        <f t="shared" si="0"/>
        <v>3.5981269599196044</v>
      </c>
      <c r="I25" s="3">
        <f t="shared" si="1"/>
        <v>3.3353580244438743</v>
      </c>
      <c r="J25" s="3">
        <f t="shared" si="2"/>
        <v>24.324324324324323</v>
      </c>
      <c r="M25" s="3" t="s">
        <v>41</v>
      </c>
      <c r="N25" s="3">
        <v>356</v>
      </c>
      <c r="O25" s="3">
        <v>35</v>
      </c>
      <c r="P25" s="3">
        <v>6.38</v>
      </c>
      <c r="Q25" s="3" t="s">
        <v>23</v>
      </c>
      <c r="R25" s="3">
        <v>5.49</v>
      </c>
      <c r="S25" s="4">
        <v>2.76E-11</v>
      </c>
      <c r="T25" s="3">
        <f t="shared" si="3"/>
        <v>2.456806149230474</v>
      </c>
      <c r="U25" s="3">
        <f t="shared" si="4"/>
        <v>10.559090917934782</v>
      </c>
      <c r="V25" s="3">
        <f t="shared" si="5"/>
        <v>13.20754716981132</v>
      </c>
    </row>
    <row r="26" spans="1:22" x14ac:dyDescent="0.25">
      <c r="A26" s="3" t="s">
        <v>36</v>
      </c>
      <c r="B26" s="3">
        <v>93</v>
      </c>
      <c r="C26" s="3">
        <v>6</v>
      </c>
      <c r="D26" s="3">
        <v>0.19</v>
      </c>
      <c r="E26" s="3" t="s">
        <v>23</v>
      </c>
      <c r="F26" s="3">
        <v>30.9</v>
      </c>
      <c r="G26" s="4">
        <v>5.0100000000000003E-4</v>
      </c>
      <c r="H26" s="3">
        <f t="shared" si="0"/>
        <v>4.949534933017012</v>
      </c>
      <c r="I26" s="3">
        <f t="shared" si="1"/>
        <v>3.3001622741327541</v>
      </c>
      <c r="J26" s="3">
        <f t="shared" si="2"/>
        <v>16.216216216216218</v>
      </c>
      <c r="M26" s="3" t="s">
        <v>34</v>
      </c>
      <c r="N26" s="3">
        <v>103</v>
      </c>
      <c r="O26" s="3">
        <v>21</v>
      </c>
      <c r="P26" s="3">
        <v>1.85</v>
      </c>
      <c r="Q26" s="3" t="s">
        <v>23</v>
      </c>
      <c r="R26" s="3">
        <v>11.38</v>
      </c>
      <c r="S26" s="4">
        <v>4.22E-11</v>
      </c>
      <c r="T26" s="3">
        <f t="shared" si="3"/>
        <v>3.5084286525318573</v>
      </c>
      <c r="U26" s="3">
        <f t="shared" si="4"/>
        <v>10.374687549038326</v>
      </c>
      <c r="V26" s="3">
        <f t="shared" si="5"/>
        <v>7.9245283018867925</v>
      </c>
    </row>
    <row r="27" spans="1:22" x14ac:dyDescent="0.25">
      <c r="A27" s="3" t="s">
        <v>51</v>
      </c>
      <c r="B27" s="3">
        <v>813</v>
      </c>
      <c r="C27" s="3">
        <v>12</v>
      </c>
      <c r="D27" s="3">
        <v>1.7</v>
      </c>
      <c r="E27" s="3" t="s">
        <v>23</v>
      </c>
      <c r="F27" s="3">
        <v>7.07</v>
      </c>
      <c r="G27" s="4">
        <v>6.8300000000000001E-4</v>
      </c>
      <c r="H27" s="3">
        <f t="shared" si="0"/>
        <v>2.821710215034674</v>
      </c>
      <c r="I27" s="3">
        <f t="shared" si="1"/>
        <v>3.1655792963184672</v>
      </c>
      <c r="J27" s="3">
        <f t="shared" si="2"/>
        <v>32.432432432432435</v>
      </c>
      <c r="M27" s="3" t="s">
        <v>44</v>
      </c>
      <c r="N27" s="3">
        <v>538</v>
      </c>
      <c r="O27" s="3">
        <v>42</v>
      </c>
      <c r="P27" s="3">
        <v>9.64</v>
      </c>
      <c r="Q27" s="3" t="s">
        <v>23</v>
      </c>
      <c r="R27" s="3">
        <v>4.3600000000000003</v>
      </c>
      <c r="S27" s="4">
        <v>7.2499999999999995E-11</v>
      </c>
      <c r="T27" s="3">
        <f t="shared" si="3"/>
        <v>2.1243281350022021</v>
      </c>
      <c r="U27" s="3">
        <f t="shared" si="4"/>
        <v>10.139661993429007</v>
      </c>
      <c r="V27" s="3">
        <f t="shared" si="5"/>
        <v>15.849056603773585</v>
      </c>
    </row>
    <row r="28" spans="1:22" x14ac:dyDescent="0.25">
      <c r="A28" s="3" t="s">
        <v>38</v>
      </c>
      <c r="B28" s="3">
        <v>196</v>
      </c>
      <c r="C28" s="3">
        <v>7</v>
      </c>
      <c r="D28" s="3">
        <v>0.41</v>
      </c>
      <c r="E28" s="3" t="s">
        <v>23</v>
      </c>
      <c r="F28" s="3">
        <v>17.11</v>
      </c>
      <c r="G28" s="4">
        <v>1.74E-3</v>
      </c>
      <c r="H28" s="3">
        <f t="shared" si="0"/>
        <v>4.0967678547146891</v>
      </c>
      <c r="I28" s="3">
        <f t="shared" si="1"/>
        <v>2.7594507517174001</v>
      </c>
      <c r="J28" s="3">
        <f t="shared" si="2"/>
        <v>18.918918918918919</v>
      </c>
      <c r="M28" s="3" t="s">
        <v>119</v>
      </c>
      <c r="N28" s="3">
        <v>820</v>
      </c>
      <c r="O28" s="3">
        <v>51</v>
      </c>
      <c r="P28" s="3">
        <v>14.69</v>
      </c>
      <c r="Q28" s="3" t="s">
        <v>23</v>
      </c>
      <c r="R28" s="3">
        <v>3.47</v>
      </c>
      <c r="S28" s="4">
        <v>3.9299999999999999E-10</v>
      </c>
      <c r="T28" s="3">
        <f t="shared" si="3"/>
        <v>1.7949356628035364</v>
      </c>
      <c r="U28" s="3">
        <f t="shared" si="4"/>
        <v>9.4056074496245738</v>
      </c>
      <c r="V28" s="3">
        <f t="shared" si="5"/>
        <v>19.245283018867923</v>
      </c>
    </row>
    <row r="29" spans="1:22" x14ac:dyDescent="0.25">
      <c r="A29" s="3" t="s">
        <v>22</v>
      </c>
      <c r="B29" s="3">
        <v>22</v>
      </c>
      <c r="C29" s="3">
        <v>4</v>
      </c>
      <c r="D29" s="3">
        <v>0.05</v>
      </c>
      <c r="E29" s="3" t="s">
        <v>23</v>
      </c>
      <c r="F29" s="3">
        <v>87.08</v>
      </c>
      <c r="G29" s="4">
        <v>2.14E-3</v>
      </c>
      <c r="H29" s="3">
        <f t="shared" si="0"/>
        <v>6.4442695024134817</v>
      </c>
      <c r="I29" s="3">
        <f t="shared" si="1"/>
        <v>2.669586226650809</v>
      </c>
      <c r="J29" s="3">
        <f t="shared" si="2"/>
        <v>10.810810810810811</v>
      </c>
      <c r="M29" s="3" t="s">
        <v>36</v>
      </c>
      <c r="N29" s="3">
        <v>93</v>
      </c>
      <c r="O29" s="3">
        <v>19</v>
      </c>
      <c r="P29" s="3">
        <v>1.67</v>
      </c>
      <c r="Q29" s="3" t="s">
        <v>23</v>
      </c>
      <c r="R29" s="3">
        <v>11.4</v>
      </c>
      <c r="S29" s="4">
        <v>8.38E-10</v>
      </c>
      <c r="T29" s="3">
        <f t="shared" si="3"/>
        <v>3.5109619192773796</v>
      </c>
      <c r="U29" s="3">
        <f t="shared" si="4"/>
        <v>9.0767559813697236</v>
      </c>
      <c r="V29" s="3">
        <f t="shared" si="5"/>
        <v>7.1698113207547172</v>
      </c>
    </row>
    <row r="30" spans="1:22" x14ac:dyDescent="0.25">
      <c r="A30" s="3" t="s">
        <v>40</v>
      </c>
      <c r="B30" s="3">
        <v>306</v>
      </c>
      <c r="C30" s="3">
        <v>8</v>
      </c>
      <c r="D30" s="3">
        <v>0.64</v>
      </c>
      <c r="E30" s="3" t="s">
        <v>23</v>
      </c>
      <c r="F30" s="3">
        <v>12.52</v>
      </c>
      <c r="G30" s="4">
        <v>2.1800000000000001E-3</v>
      </c>
      <c r="H30" s="3">
        <f t="shared" si="0"/>
        <v>3.6461626571578938</v>
      </c>
      <c r="I30" s="3">
        <f t="shared" si="1"/>
        <v>2.6615435063953949</v>
      </c>
      <c r="J30" s="3">
        <f t="shared" si="2"/>
        <v>21.621621621621621</v>
      </c>
      <c r="M30" s="3" t="s">
        <v>121</v>
      </c>
      <c r="N30" s="3">
        <v>847</v>
      </c>
      <c r="O30" s="3">
        <v>50</v>
      </c>
      <c r="P30" s="3">
        <v>15.18</v>
      </c>
      <c r="Q30" s="3" t="s">
        <v>23</v>
      </c>
      <c r="R30" s="3">
        <v>3.29</v>
      </c>
      <c r="S30" s="4">
        <v>4.6200000000000002E-9</v>
      </c>
      <c r="T30" s="3">
        <f t="shared" si="3"/>
        <v>1.7180875839605168</v>
      </c>
      <c r="U30" s="3">
        <f t="shared" si="4"/>
        <v>8.3353580244438739</v>
      </c>
      <c r="V30" s="3">
        <f t="shared" si="5"/>
        <v>18.867924528301888</v>
      </c>
    </row>
    <row r="31" spans="1:22" x14ac:dyDescent="0.25">
      <c r="A31" s="3" t="s">
        <v>39</v>
      </c>
      <c r="B31" s="3">
        <v>203</v>
      </c>
      <c r="C31" s="3">
        <v>7</v>
      </c>
      <c r="D31" s="3">
        <v>0.42</v>
      </c>
      <c r="E31" s="3" t="s">
        <v>23</v>
      </c>
      <c r="F31" s="3">
        <v>16.52</v>
      </c>
      <c r="G31" s="4">
        <v>2.1900000000000001E-3</v>
      </c>
      <c r="H31" s="3">
        <f t="shared" si="0"/>
        <v>4.0461417816447209</v>
      </c>
      <c r="I31" s="3">
        <f t="shared" si="1"/>
        <v>2.6595558851598815</v>
      </c>
      <c r="J31" s="3">
        <f t="shared" si="2"/>
        <v>18.918918918918919</v>
      </c>
      <c r="M31" s="3" t="s">
        <v>81</v>
      </c>
      <c r="N31" s="3">
        <v>90</v>
      </c>
      <c r="O31" s="3">
        <v>18</v>
      </c>
      <c r="P31" s="3">
        <v>1.61</v>
      </c>
      <c r="Q31" s="3" t="s">
        <v>23</v>
      </c>
      <c r="R31" s="3">
        <v>11.16</v>
      </c>
      <c r="S31" s="4">
        <v>5.21E-9</v>
      </c>
      <c r="T31" s="3">
        <f t="shared" si="3"/>
        <v>3.4802651220544627</v>
      </c>
      <c r="U31" s="3">
        <f t="shared" si="4"/>
        <v>8.2831622767004749</v>
      </c>
      <c r="V31" s="3">
        <f t="shared" si="5"/>
        <v>6.7924528301886795</v>
      </c>
    </row>
    <row r="32" spans="1:22" x14ac:dyDescent="0.25">
      <c r="A32" s="3" t="s">
        <v>30</v>
      </c>
      <c r="B32" s="3">
        <v>67</v>
      </c>
      <c r="C32" s="3">
        <v>5</v>
      </c>
      <c r="D32" s="3">
        <v>0.14000000000000001</v>
      </c>
      <c r="E32" s="3" t="s">
        <v>23</v>
      </c>
      <c r="F32" s="3">
        <v>35.74</v>
      </c>
      <c r="G32" s="4">
        <v>3.5400000000000002E-3</v>
      </c>
      <c r="H32" s="3">
        <f t="shared" si="0"/>
        <v>5.1594677292667663</v>
      </c>
      <c r="I32" s="3">
        <f t="shared" si="1"/>
        <v>2.4509967379742124</v>
      </c>
      <c r="J32" s="3">
        <f t="shared" si="2"/>
        <v>13.513513513513514</v>
      </c>
      <c r="M32" s="3" t="s">
        <v>70</v>
      </c>
      <c r="N32" s="3">
        <v>64</v>
      </c>
      <c r="O32" s="3">
        <v>16</v>
      </c>
      <c r="P32" s="3">
        <v>1.1499999999999999</v>
      </c>
      <c r="Q32" s="3" t="s">
        <v>23</v>
      </c>
      <c r="R32" s="3">
        <v>13.95</v>
      </c>
      <c r="S32" s="4">
        <v>5.4000000000000004E-9</v>
      </c>
      <c r="T32" s="3">
        <f t="shared" si="3"/>
        <v>3.8021932169418253</v>
      </c>
      <c r="U32" s="3">
        <f t="shared" si="4"/>
        <v>8.2676062401770309</v>
      </c>
      <c r="V32" s="3">
        <f t="shared" si="5"/>
        <v>6.0377358490566042</v>
      </c>
    </row>
    <row r="33" spans="1:22" x14ac:dyDescent="0.25">
      <c r="A33" s="3" t="s">
        <v>52</v>
      </c>
      <c r="B33" s="3">
        <v>956</v>
      </c>
      <c r="C33" s="3">
        <v>12</v>
      </c>
      <c r="D33" s="3">
        <v>2</v>
      </c>
      <c r="E33" s="3" t="s">
        <v>23</v>
      </c>
      <c r="F33" s="3">
        <v>6.01</v>
      </c>
      <c r="G33" s="4">
        <v>3.8300000000000001E-3</v>
      </c>
      <c r="H33" s="3">
        <f t="shared" si="0"/>
        <v>2.5873649909364609</v>
      </c>
      <c r="I33" s="3">
        <f t="shared" si="1"/>
        <v>2.4168012260313771</v>
      </c>
      <c r="J33" s="3">
        <f t="shared" si="2"/>
        <v>32.432432432432435</v>
      </c>
      <c r="M33" s="3" t="s">
        <v>120</v>
      </c>
      <c r="N33" s="3">
        <v>853</v>
      </c>
      <c r="O33" s="3">
        <v>50</v>
      </c>
      <c r="P33" s="3">
        <v>15.28</v>
      </c>
      <c r="Q33" s="3" t="s">
        <v>23</v>
      </c>
      <c r="R33" s="3">
        <v>3.27</v>
      </c>
      <c r="S33" s="4">
        <v>5.9200000000000002E-9</v>
      </c>
      <c r="T33" s="3">
        <f t="shared" si="3"/>
        <v>1.7092906357233579</v>
      </c>
      <c r="U33" s="3">
        <f t="shared" si="4"/>
        <v>8.22767829327708</v>
      </c>
      <c r="V33" s="3">
        <f t="shared" si="5"/>
        <v>18.867924528301888</v>
      </c>
    </row>
    <row r="34" spans="1:22" x14ac:dyDescent="0.25">
      <c r="A34" s="3" t="s">
        <v>31</v>
      </c>
      <c r="B34" s="3">
        <v>77</v>
      </c>
      <c r="C34" s="3">
        <v>5</v>
      </c>
      <c r="D34" s="3">
        <v>0.16</v>
      </c>
      <c r="E34" s="3" t="s">
        <v>23</v>
      </c>
      <c r="F34" s="3">
        <v>31.1</v>
      </c>
      <c r="G34" s="4">
        <v>6.7999999999999996E-3</v>
      </c>
      <c r="H34" s="3">
        <f t="shared" si="0"/>
        <v>4.9588426752432406</v>
      </c>
      <c r="I34" s="3">
        <f t="shared" si="1"/>
        <v>2.1674910872937638</v>
      </c>
      <c r="J34" s="3">
        <f t="shared" si="2"/>
        <v>13.513513513513514</v>
      </c>
      <c r="M34" s="3" t="s">
        <v>76</v>
      </c>
      <c r="N34" s="3">
        <v>110</v>
      </c>
      <c r="O34" s="3">
        <v>19</v>
      </c>
      <c r="P34" s="3">
        <v>1.97</v>
      </c>
      <c r="Q34" s="3" t="s">
        <v>23</v>
      </c>
      <c r="R34" s="3">
        <v>9.64</v>
      </c>
      <c r="S34" s="4">
        <v>1.1700000000000001E-8</v>
      </c>
      <c r="T34" s="3">
        <f t="shared" si="3"/>
        <v>3.2690331464552371</v>
      </c>
      <c r="U34" s="3">
        <f t="shared" si="4"/>
        <v>7.9318141382538387</v>
      </c>
      <c r="V34" s="3">
        <f t="shared" si="5"/>
        <v>7.1698113207547172</v>
      </c>
    </row>
    <row r="35" spans="1:22" x14ac:dyDescent="0.25">
      <c r="A35" s="3" t="s">
        <v>42</v>
      </c>
      <c r="B35" s="3">
        <v>358</v>
      </c>
      <c r="C35" s="3">
        <v>8</v>
      </c>
      <c r="D35" s="3">
        <v>0.75</v>
      </c>
      <c r="E35" s="3" t="s">
        <v>23</v>
      </c>
      <c r="F35" s="3">
        <v>10.7</v>
      </c>
      <c r="G35" s="4">
        <v>6.94E-3</v>
      </c>
      <c r="H35" s="3">
        <f t="shared" si="0"/>
        <v>3.4195388915137843</v>
      </c>
      <c r="I35" s="3">
        <f t="shared" si="1"/>
        <v>2.1586405295451452</v>
      </c>
      <c r="J35" s="3">
        <f t="shared" si="2"/>
        <v>21.621621621621621</v>
      </c>
      <c r="M35" s="3" t="s">
        <v>105</v>
      </c>
      <c r="N35" s="3">
        <v>238</v>
      </c>
      <c r="O35" s="3">
        <v>26</v>
      </c>
      <c r="P35" s="3">
        <v>4.26</v>
      </c>
      <c r="Q35" s="3" t="s">
        <v>23</v>
      </c>
      <c r="R35" s="3">
        <v>6.1</v>
      </c>
      <c r="S35" s="4">
        <v>1.3000000000000001E-8</v>
      </c>
      <c r="T35" s="3">
        <f t="shared" si="3"/>
        <v>2.6088092426755241</v>
      </c>
      <c r="U35" s="3">
        <f t="shared" si="4"/>
        <v>7.8860566476931631</v>
      </c>
      <c r="V35" s="3">
        <f t="shared" si="5"/>
        <v>9.8113207547169807</v>
      </c>
    </row>
    <row r="36" spans="1:22" x14ac:dyDescent="0.25">
      <c r="A36" s="3" t="s">
        <v>229</v>
      </c>
      <c r="B36" s="3">
        <v>7</v>
      </c>
      <c r="C36" s="3">
        <v>3</v>
      </c>
      <c r="D36" s="3">
        <v>0.01</v>
      </c>
      <c r="E36" s="3" t="s">
        <v>23</v>
      </c>
      <c r="F36" s="3">
        <v>101</v>
      </c>
      <c r="G36" s="4">
        <v>9.0900000000000009E-3</v>
      </c>
      <c r="H36" s="3">
        <f t="shared" si="0"/>
        <v>6.6582114827517955</v>
      </c>
      <c r="I36" s="3">
        <f t="shared" si="1"/>
        <v>2.0414361167780326</v>
      </c>
      <c r="J36" s="3">
        <f t="shared" si="2"/>
        <v>8.1081081081081088</v>
      </c>
      <c r="M36" s="3" t="s">
        <v>247</v>
      </c>
      <c r="N36" s="3">
        <v>234</v>
      </c>
      <c r="O36" s="3">
        <v>25</v>
      </c>
      <c r="P36" s="3">
        <v>4.1900000000000004</v>
      </c>
      <c r="Q36" s="3" t="s">
        <v>23</v>
      </c>
      <c r="R36" s="3">
        <v>5.96</v>
      </c>
      <c r="S36" s="4">
        <v>5.5199999999999998E-8</v>
      </c>
      <c r="T36" s="3">
        <f t="shared" si="3"/>
        <v>2.5753123306874368</v>
      </c>
      <c r="U36" s="3">
        <f t="shared" si="4"/>
        <v>7.2580609222708015</v>
      </c>
      <c r="V36" s="3">
        <f t="shared" si="5"/>
        <v>9.433962264150944</v>
      </c>
    </row>
    <row r="37" spans="1:22" x14ac:dyDescent="0.25">
      <c r="A37" s="3" t="s">
        <v>121</v>
      </c>
      <c r="B37" s="3">
        <v>847</v>
      </c>
      <c r="C37" s="3">
        <v>11</v>
      </c>
      <c r="D37" s="3">
        <v>1.77</v>
      </c>
      <c r="E37" s="3" t="s">
        <v>23</v>
      </c>
      <c r="F37" s="3">
        <v>6.22</v>
      </c>
      <c r="G37" s="4">
        <v>9.2700000000000005E-3</v>
      </c>
      <c r="H37" s="3">
        <f t="shared" si="0"/>
        <v>2.636914580355878</v>
      </c>
      <c r="I37" s="3">
        <f t="shared" si="1"/>
        <v>2.0329202658555028</v>
      </c>
      <c r="J37" s="3">
        <f t="shared" si="2"/>
        <v>29.72972972972973</v>
      </c>
      <c r="M37" s="3" t="s">
        <v>51</v>
      </c>
      <c r="N37" s="3">
        <v>813</v>
      </c>
      <c r="O37" s="3">
        <v>46</v>
      </c>
      <c r="P37" s="3">
        <v>14.57</v>
      </c>
      <c r="Q37" s="3" t="s">
        <v>23</v>
      </c>
      <c r="R37" s="3">
        <v>3.16</v>
      </c>
      <c r="S37" s="4">
        <v>1.6999999999999999E-7</v>
      </c>
      <c r="T37" s="3">
        <f t="shared" si="3"/>
        <v>1.6599245584023783</v>
      </c>
      <c r="U37" s="3">
        <f t="shared" si="4"/>
        <v>6.7695510786217259</v>
      </c>
      <c r="V37" s="3">
        <f t="shared" si="5"/>
        <v>17.358490566037737</v>
      </c>
    </row>
    <row r="38" spans="1:22" x14ac:dyDescent="0.25">
      <c r="A38" s="3" t="s">
        <v>49</v>
      </c>
      <c r="B38" s="3">
        <v>689</v>
      </c>
      <c r="C38" s="3">
        <v>10</v>
      </c>
      <c r="D38" s="3">
        <v>1.44</v>
      </c>
      <c r="E38" s="3" t="s">
        <v>23</v>
      </c>
      <c r="F38" s="3">
        <v>6.95</v>
      </c>
      <c r="G38" s="4">
        <v>1.18E-2</v>
      </c>
      <c r="H38" s="3">
        <f t="shared" si="0"/>
        <v>2.7970129778361454</v>
      </c>
      <c r="I38" s="3">
        <f t="shared" si="1"/>
        <v>1.9281179926938745</v>
      </c>
      <c r="J38" s="3">
        <f t="shared" si="2"/>
        <v>27.027027027027028</v>
      </c>
      <c r="M38" s="3" t="s">
        <v>97</v>
      </c>
      <c r="N38" s="3">
        <v>366</v>
      </c>
      <c r="O38" s="3">
        <v>30</v>
      </c>
      <c r="P38" s="3">
        <v>6.56</v>
      </c>
      <c r="Q38" s="3" t="s">
        <v>23</v>
      </c>
      <c r="R38" s="3">
        <v>4.57</v>
      </c>
      <c r="S38" s="4">
        <v>1.9999999999999999E-7</v>
      </c>
      <c r="T38" s="3">
        <f t="shared" si="3"/>
        <v>2.192194165283345</v>
      </c>
      <c r="U38" s="3">
        <f t="shared" si="4"/>
        <v>6.6989700043360187</v>
      </c>
      <c r="V38" s="3">
        <f t="shared" si="5"/>
        <v>11.320754716981131</v>
      </c>
    </row>
    <row r="39" spans="1:22" x14ac:dyDescent="0.25">
      <c r="A39" s="3" t="s">
        <v>44</v>
      </c>
      <c r="B39" s="3">
        <v>538</v>
      </c>
      <c r="C39" s="3">
        <v>9</v>
      </c>
      <c r="D39" s="3">
        <v>1.1200000000000001</v>
      </c>
      <c r="E39" s="3" t="s">
        <v>23</v>
      </c>
      <c r="F39" s="3">
        <v>8.01</v>
      </c>
      <c r="G39" s="4">
        <v>1.3899999999999999E-2</v>
      </c>
      <c r="H39" s="3">
        <f t="shared" si="0"/>
        <v>3.0018022426339854</v>
      </c>
      <c r="I39" s="3">
        <f t="shared" si="1"/>
        <v>1.856985199745905</v>
      </c>
      <c r="J39" s="3">
        <f t="shared" si="2"/>
        <v>24.324324324324323</v>
      </c>
      <c r="M39" s="3" t="s">
        <v>103</v>
      </c>
      <c r="N39" s="3">
        <v>500</v>
      </c>
      <c r="O39" s="3">
        <v>35</v>
      </c>
      <c r="P39" s="3">
        <v>8.9600000000000009</v>
      </c>
      <c r="Q39" s="3" t="s">
        <v>23</v>
      </c>
      <c r="R39" s="3">
        <v>3.91</v>
      </c>
      <c r="S39" s="4">
        <v>2.53E-7</v>
      </c>
      <c r="T39" s="3">
        <f t="shared" si="3"/>
        <v>1.9671686075326278</v>
      </c>
      <c r="U39" s="3">
        <f t="shared" si="4"/>
        <v>6.5968794788241825</v>
      </c>
      <c r="V39" s="3">
        <f t="shared" si="5"/>
        <v>13.20754716981132</v>
      </c>
    </row>
    <row r="40" spans="1:22" x14ac:dyDescent="0.25">
      <c r="A40" s="3" t="s">
        <v>24</v>
      </c>
      <c r="B40" s="3">
        <v>39</v>
      </c>
      <c r="C40" s="3">
        <v>4</v>
      </c>
      <c r="D40" s="3">
        <v>0.08</v>
      </c>
      <c r="E40" s="3" t="s">
        <v>23</v>
      </c>
      <c r="F40" s="3">
        <v>49.12</v>
      </c>
      <c r="G40" s="4">
        <v>1.7299999999999999E-2</v>
      </c>
      <c r="H40" s="3">
        <f t="shared" si="0"/>
        <v>5.6182386555954551</v>
      </c>
      <c r="I40" s="3">
        <f t="shared" si="1"/>
        <v>1.7619538968712045</v>
      </c>
      <c r="J40" s="3">
        <f t="shared" si="2"/>
        <v>10.810810810810811</v>
      </c>
      <c r="M40" s="3" t="s">
        <v>52</v>
      </c>
      <c r="N40" s="3">
        <v>956</v>
      </c>
      <c r="O40" s="3">
        <v>50</v>
      </c>
      <c r="P40" s="3">
        <v>17.13</v>
      </c>
      <c r="Q40" s="3" t="s">
        <v>23</v>
      </c>
      <c r="R40" s="3">
        <v>2.92</v>
      </c>
      <c r="S40" s="4">
        <v>3.03E-7</v>
      </c>
      <c r="T40" s="3">
        <f t="shared" si="3"/>
        <v>1.5459683691052926</v>
      </c>
      <c r="U40" s="3">
        <f t="shared" si="4"/>
        <v>6.5185573714976952</v>
      </c>
      <c r="V40" s="3">
        <f t="shared" si="5"/>
        <v>18.867924528301888</v>
      </c>
    </row>
    <row r="41" spans="1:22" x14ac:dyDescent="0.25">
      <c r="A41" s="3" t="s">
        <v>32</v>
      </c>
      <c r="B41" s="3">
        <v>96</v>
      </c>
      <c r="C41" s="3">
        <v>5</v>
      </c>
      <c r="D41" s="3">
        <v>0.2</v>
      </c>
      <c r="E41" s="3" t="s">
        <v>23</v>
      </c>
      <c r="F41" s="3">
        <v>24.95</v>
      </c>
      <c r="G41" s="4">
        <v>1.9199999999999998E-2</v>
      </c>
      <c r="H41" s="3">
        <f t="shared" si="0"/>
        <v>4.6409679104498984</v>
      </c>
      <c r="I41" s="3">
        <f t="shared" si="1"/>
        <v>1.7166987712964503</v>
      </c>
      <c r="J41" s="3">
        <f t="shared" si="2"/>
        <v>13.513513513513514</v>
      </c>
      <c r="M41" s="3" t="s">
        <v>117</v>
      </c>
      <c r="N41" s="3">
        <v>879</v>
      </c>
      <c r="O41" s="3">
        <v>47</v>
      </c>
      <c r="P41" s="3">
        <v>15.75</v>
      </c>
      <c r="Q41" s="3" t="s">
        <v>23</v>
      </c>
      <c r="R41" s="3">
        <v>2.98</v>
      </c>
      <c r="S41" s="4">
        <v>6.2500000000000005E-7</v>
      </c>
      <c r="T41" s="3">
        <f t="shared" si="3"/>
        <v>1.5753123306874368</v>
      </c>
      <c r="U41" s="3">
        <f t="shared" si="4"/>
        <v>6.204119982655925</v>
      </c>
      <c r="V41" s="3">
        <f t="shared" si="5"/>
        <v>17.735849056603772</v>
      </c>
    </row>
    <row r="42" spans="1:22" x14ac:dyDescent="0.25">
      <c r="A42" s="3" t="s">
        <v>33</v>
      </c>
      <c r="B42" s="3">
        <v>97</v>
      </c>
      <c r="C42" s="3">
        <v>5</v>
      </c>
      <c r="D42" s="3">
        <v>0.2</v>
      </c>
      <c r="E42" s="3" t="s">
        <v>23</v>
      </c>
      <c r="F42" s="3">
        <v>24.69</v>
      </c>
      <c r="G42" s="4">
        <v>2.01E-2</v>
      </c>
      <c r="H42" s="3">
        <f t="shared" si="0"/>
        <v>4.6258549313680568</v>
      </c>
      <c r="I42" s="3">
        <f t="shared" si="1"/>
        <v>1.6968039425795112</v>
      </c>
      <c r="J42" s="3">
        <f t="shared" si="2"/>
        <v>13.513513513513514</v>
      </c>
      <c r="M42" s="3" t="s">
        <v>86</v>
      </c>
      <c r="N42" s="3">
        <v>142</v>
      </c>
      <c r="O42" s="3">
        <v>19</v>
      </c>
      <c r="P42" s="3">
        <v>2.54</v>
      </c>
      <c r="Q42" s="3" t="s">
        <v>23</v>
      </c>
      <c r="R42" s="3">
        <v>7.47</v>
      </c>
      <c r="S42" s="4">
        <v>6.3099999999999997E-7</v>
      </c>
      <c r="T42" s="3">
        <f t="shared" si="3"/>
        <v>2.9011082430145128</v>
      </c>
      <c r="U42" s="3">
        <f t="shared" si="4"/>
        <v>6.1999706407558657</v>
      </c>
      <c r="V42" s="3">
        <f t="shared" si="5"/>
        <v>7.1698113207547172</v>
      </c>
    </row>
    <row r="43" spans="1:22" x14ac:dyDescent="0.25">
      <c r="A43" s="3" t="s">
        <v>25</v>
      </c>
      <c r="B43" s="3">
        <v>42</v>
      </c>
      <c r="C43" s="3">
        <v>4</v>
      </c>
      <c r="D43" s="3">
        <v>0.09</v>
      </c>
      <c r="E43" s="3" t="s">
        <v>23</v>
      </c>
      <c r="F43" s="3">
        <v>45.61</v>
      </c>
      <c r="G43" s="4">
        <v>2.2700000000000001E-2</v>
      </c>
      <c r="H43" s="3">
        <f t="shared" si="0"/>
        <v>5.5112782650830301</v>
      </c>
      <c r="I43" s="3">
        <f t="shared" si="1"/>
        <v>1.6439741428068773</v>
      </c>
      <c r="J43" s="3">
        <f t="shared" si="2"/>
        <v>10.810810810810811</v>
      </c>
      <c r="M43" s="3" t="s">
        <v>98</v>
      </c>
      <c r="N43" s="3">
        <v>388</v>
      </c>
      <c r="O43" s="3">
        <v>30</v>
      </c>
      <c r="P43" s="3">
        <v>6.95</v>
      </c>
      <c r="Q43" s="3" t="s">
        <v>23</v>
      </c>
      <c r="R43" s="3">
        <v>4.32</v>
      </c>
      <c r="S43" s="4">
        <v>7.5899999999999995E-7</v>
      </c>
      <c r="T43" s="3">
        <f t="shared" si="3"/>
        <v>2.1110313123887439</v>
      </c>
      <c r="U43" s="3">
        <f t="shared" si="4"/>
        <v>6.1197582241045199</v>
      </c>
      <c r="V43" s="3">
        <f t="shared" si="5"/>
        <v>11.320754716981131</v>
      </c>
    </row>
    <row r="44" spans="1:22" x14ac:dyDescent="0.25">
      <c r="A44" s="3" t="s">
        <v>34</v>
      </c>
      <c r="B44" s="3">
        <v>103</v>
      </c>
      <c r="C44" s="3">
        <v>5</v>
      </c>
      <c r="D44" s="3">
        <v>0.22</v>
      </c>
      <c r="E44" s="3" t="s">
        <v>23</v>
      </c>
      <c r="F44" s="3">
        <v>23.25</v>
      </c>
      <c r="G44" s="4">
        <v>2.6700000000000002E-2</v>
      </c>
      <c r="H44" s="3">
        <f t="shared" si="0"/>
        <v>4.5391588111080319</v>
      </c>
      <c r="I44" s="3">
        <f t="shared" si="1"/>
        <v>1.5734887386354248</v>
      </c>
      <c r="J44" s="3">
        <f t="shared" si="2"/>
        <v>13.513513513513514</v>
      </c>
      <c r="M44" s="3" t="s">
        <v>87</v>
      </c>
      <c r="N44" s="3">
        <v>167</v>
      </c>
      <c r="O44" s="3">
        <v>20</v>
      </c>
      <c r="P44" s="3">
        <v>2.99</v>
      </c>
      <c r="Q44" s="3" t="s">
        <v>23</v>
      </c>
      <c r="R44" s="3">
        <v>6.68</v>
      </c>
      <c r="S44" s="4">
        <v>1.1999999999999999E-6</v>
      </c>
      <c r="T44" s="3">
        <f t="shared" si="3"/>
        <v>2.7398481026993275</v>
      </c>
      <c r="U44" s="3">
        <f t="shared" si="4"/>
        <v>5.9208187539523749</v>
      </c>
      <c r="V44" s="3">
        <f t="shared" si="5"/>
        <v>7.5471698113207548</v>
      </c>
    </row>
    <row r="45" spans="1:22" x14ac:dyDescent="0.25">
      <c r="A45" s="3" t="s">
        <v>35</v>
      </c>
      <c r="B45" s="3">
        <v>110</v>
      </c>
      <c r="C45" s="3">
        <v>5</v>
      </c>
      <c r="D45" s="3">
        <v>0.23</v>
      </c>
      <c r="E45" s="3" t="s">
        <v>23</v>
      </c>
      <c r="F45" s="3">
        <v>21.77</v>
      </c>
      <c r="G45" s="4">
        <v>3.6299999999999999E-2</v>
      </c>
      <c r="H45" s="3">
        <f t="shared" si="0"/>
        <v>4.4442695024134817</v>
      </c>
      <c r="I45" s="3">
        <f t="shared" si="1"/>
        <v>1.4400933749638876</v>
      </c>
      <c r="J45" s="3">
        <f t="shared" si="2"/>
        <v>13.513513513513514</v>
      </c>
      <c r="M45" s="3" t="s">
        <v>82</v>
      </c>
      <c r="N45" s="3">
        <v>156</v>
      </c>
      <c r="O45" s="3">
        <v>19</v>
      </c>
      <c r="P45" s="3">
        <v>2.8</v>
      </c>
      <c r="Q45" s="3" t="s">
        <v>23</v>
      </c>
      <c r="R45" s="3">
        <v>6.8</v>
      </c>
      <c r="S45" s="4">
        <v>2.7E-6</v>
      </c>
      <c r="T45" s="3">
        <f t="shared" si="3"/>
        <v>2.7655347463629774</v>
      </c>
      <c r="U45" s="3">
        <f t="shared" si="4"/>
        <v>5.5686362358410131</v>
      </c>
      <c r="V45" s="3">
        <f t="shared" si="5"/>
        <v>7.1698113207547172</v>
      </c>
    </row>
    <row r="46" spans="1:22" x14ac:dyDescent="0.25">
      <c r="A46" s="3" t="s">
        <v>230</v>
      </c>
      <c r="B46" s="3">
        <v>13</v>
      </c>
      <c r="C46" s="3">
        <v>3</v>
      </c>
      <c r="D46" s="3">
        <v>0.03</v>
      </c>
      <c r="E46" s="3" t="s">
        <v>23</v>
      </c>
      <c r="F46" s="3">
        <v>101</v>
      </c>
      <c r="G46" s="4">
        <v>4.2000000000000003E-2</v>
      </c>
      <c r="H46" s="3">
        <f t="shared" si="0"/>
        <v>6.6582114827517955</v>
      </c>
      <c r="I46" s="3">
        <f t="shared" si="1"/>
        <v>1.3767507096020994</v>
      </c>
      <c r="J46" s="3">
        <f t="shared" si="2"/>
        <v>8.1081081081081088</v>
      </c>
      <c r="M46" s="3" t="s">
        <v>47</v>
      </c>
      <c r="N46" s="3">
        <v>120</v>
      </c>
      <c r="O46" s="3">
        <v>17</v>
      </c>
      <c r="P46" s="3">
        <v>2.15</v>
      </c>
      <c r="Q46" s="3" t="s">
        <v>23</v>
      </c>
      <c r="R46" s="3">
        <v>7.91</v>
      </c>
      <c r="S46" s="4">
        <v>2.9100000000000001E-6</v>
      </c>
      <c r="T46" s="3">
        <f t="shared" si="3"/>
        <v>2.9836776946980672</v>
      </c>
      <c r="U46" s="3">
        <f t="shared" si="4"/>
        <v>5.5361070110140931</v>
      </c>
      <c r="V46" s="3">
        <f t="shared" si="5"/>
        <v>6.4150943396226419</v>
      </c>
    </row>
    <row r="47" spans="1:22" x14ac:dyDescent="0.25">
      <c r="A47" s="3" t="s">
        <v>26</v>
      </c>
      <c r="B47" s="3">
        <v>50</v>
      </c>
      <c r="C47" s="3">
        <v>4</v>
      </c>
      <c r="D47" s="3">
        <v>0.1</v>
      </c>
      <c r="E47" s="3" t="s">
        <v>23</v>
      </c>
      <c r="F47" s="3">
        <v>38.32</v>
      </c>
      <c r="G47" s="4">
        <v>4.3499999999999997E-2</v>
      </c>
      <c r="H47" s="3">
        <f t="shared" si="0"/>
        <v>5.2600256559614555</v>
      </c>
      <c r="I47" s="3">
        <f t="shared" si="1"/>
        <v>1.3615107430453628</v>
      </c>
      <c r="J47" s="3">
        <f t="shared" si="2"/>
        <v>10.810810810810811</v>
      </c>
      <c r="M47" s="3" t="s">
        <v>95</v>
      </c>
      <c r="N47" s="3">
        <v>326</v>
      </c>
      <c r="O47" s="3">
        <v>26</v>
      </c>
      <c r="P47" s="3">
        <v>5.84</v>
      </c>
      <c r="Q47" s="3" t="s">
        <v>23</v>
      </c>
      <c r="R47" s="3">
        <v>4.45</v>
      </c>
      <c r="S47" s="4">
        <v>7.7999999999999999E-6</v>
      </c>
      <c r="T47" s="3">
        <f t="shared" si="3"/>
        <v>2.1538053360790355</v>
      </c>
      <c r="U47" s="3">
        <f t="shared" si="4"/>
        <v>5.1079053973095192</v>
      </c>
      <c r="V47" s="3">
        <f t="shared" si="5"/>
        <v>9.8113207547169807</v>
      </c>
    </row>
    <row r="48" spans="1:22" x14ac:dyDescent="0.25">
      <c r="M48" s="3" t="s">
        <v>83</v>
      </c>
      <c r="N48" s="3">
        <v>168</v>
      </c>
      <c r="O48" s="3">
        <v>19</v>
      </c>
      <c r="P48" s="3">
        <v>3.01</v>
      </c>
      <c r="Q48" s="3" t="s">
        <v>23</v>
      </c>
      <c r="R48" s="3">
        <v>6.31</v>
      </c>
      <c r="S48" s="4">
        <v>8.3899999999999993E-6</v>
      </c>
      <c r="T48" s="3">
        <f t="shared" ref="T48:T79" si="6">LOG(R48, 2)</f>
        <v>2.6576400052078246</v>
      </c>
      <c r="U48" s="3">
        <f t="shared" ref="U48:U79" si="7">-LOG10(S48)</f>
        <v>5.0762380391713</v>
      </c>
      <c r="V48" s="3">
        <f t="shared" ref="V48:V79" si="8">100*O48/265</f>
        <v>7.1698113207547172</v>
      </c>
    </row>
    <row r="49" spans="13:22" x14ac:dyDescent="0.25">
      <c r="M49" s="3" t="s">
        <v>32</v>
      </c>
      <c r="N49" s="3">
        <v>96</v>
      </c>
      <c r="O49" s="3">
        <v>15</v>
      </c>
      <c r="P49" s="3">
        <v>1.72</v>
      </c>
      <c r="Q49" s="3" t="s">
        <v>23</v>
      </c>
      <c r="R49" s="3">
        <v>8.7200000000000006</v>
      </c>
      <c r="S49" s="4">
        <v>9.7000000000000003E-6</v>
      </c>
      <c r="T49" s="3">
        <f t="shared" si="6"/>
        <v>3.1243281350022016</v>
      </c>
      <c r="U49" s="3">
        <f t="shared" si="7"/>
        <v>5.0132282657337548</v>
      </c>
      <c r="V49" s="3">
        <f t="shared" si="8"/>
        <v>5.6603773584905657</v>
      </c>
    </row>
    <row r="50" spans="13:22" x14ac:dyDescent="0.25">
      <c r="M50" s="3" t="s">
        <v>94</v>
      </c>
      <c r="N50" s="3">
        <v>282</v>
      </c>
      <c r="O50" s="3">
        <v>24</v>
      </c>
      <c r="P50" s="3">
        <v>5.05</v>
      </c>
      <c r="Q50" s="3" t="s">
        <v>23</v>
      </c>
      <c r="R50" s="3">
        <v>4.75</v>
      </c>
      <c r="S50" s="4">
        <v>1.0699999999999999E-5</v>
      </c>
      <c r="T50" s="3">
        <f t="shared" si="6"/>
        <v>2.2479275134435857</v>
      </c>
      <c r="U50" s="3">
        <f t="shared" si="7"/>
        <v>4.9706162223147903</v>
      </c>
      <c r="V50" s="3">
        <f t="shared" si="8"/>
        <v>9.0566037735849054</v>
      </c>
    </row>
    <row r="51" spans="13:22" x14ac:dyDescent="0.25">
      <c r="M51" s="3" t="s">
        <v>63</v>
      </c>
      <c r="N51" s="3">
        <v>53</v>
      </c>
      <c r="O51" s="3">
        <v>12</v>
      </c>
      <c r="P51" s="3">
        <v>0.95</v>
      </c>
      <c r="Q51" s="3" t="s">
        <v>23</v>
      </c>
      <c r="R51" s="3">
        <v>12.64</v>
      </c>
      <c r="S51" s="4">
        <v>1.17E-5</v>
      </c>
      <c r="T51" s="3">
        <f t="shared" si="6"/>
        <v>3.6599245584023783</v>
      </c>
      <c r="U51" s="3">
        <f t="shared" si="7"/>
        <v>4.9318141382538387</v>
      </c>
      <c r="V51" s="3">
        <f t="shared" si="8"/>
        <v>4.5283018867924527</v>
      </c>
    </row>
    <row r="52" spans="13:22" x14ac:dyDescent="0.25">
      <c r="M52" s="3" t="s">
        <v>27</v>
      </c>
      <c r="N52" s="3">
        <v>55</v>
      </c>
      <c r="O52" s="3">
        <v>12</v>
      </c>
      <c r="P52" s="3">
        <v>0.99</v>
      </c>
      <c r="Q52" s="3" t="s">
        <v>23</v>
      </c>
      <c r="R52" s="3">
        <v>12.18</v>
      </c>
      <c r="S52" s="4">
        <v>1.6900000000000001E-5</v>
      </c>
      <c r="T52" s="3">
        <f t="shared" si="6"/>
        <v>3.6064422281316073</v>
      </c>
      <c r="U52" s="3">
        <f t="shared" si="7"/>
        <v>4.7721132953863261</v>
      </c>
      <c r="V52" s="3">
        <f t="shared" si="8"/>
        <v>4.5283018867924527</v>
      </c>
    </row>
    <row r="53" spans="13:22" x14ac:dyDescent="0.25">
      <c r="M53" s="3" t="s">
        <v>92</v>
      </c>
      <c r="N53" s="3">
        <v>343</v>
      </c>
      <c r="O53" s="3">
        <v>26</v>
      </c>
      <c r="P53" s="3">
        <v>6.15</v>
      </c>
      <c r="Q53" s="3" t="s">
        <v>23</v>
      </c>
      <c r="R53" s="3">
        <v>4.2300000000000004</v>
      </c>
      <c r="S53" s="4">
        <v>2.12E-5</v>
      </c>
      <c r="T53" s="3">
        <f t="shared" si="6"/>
        <v>2.080657663345225</v>
      </c>
      <c r="U53" s="3">
        <f t="shared" si="7"/>
        <v>4.6736641390712483</v>
      </c>
      <c r="V53" s="3">
        <f t="shared" si="8"/>
        <v>9.8113207547169807</v>
      </c>
    </row>
    <row r="54" spans="13:22" x14ac:dyDescent="0.25">
      <c r="M54" s="3" t="s">
        <v>104</v>
      </c>
      <c r="N54" s="3">
        <v>541</v>
      </c>
      <c r="O54" s="3">
        <v>33</v>
      </c>
      <c r="P54" s="3">
        <v>9.69</v>
      </c>
      <c r="Q54" s="3" t="s">
        <v>23</v>
      </c>
      <c r="R54" s="3">
        <v>3.4</v>
      </c>
      <c r="S54" s="4">
        <v>2.5700000000000001E-5</v>
      </c>
      <c r="T54" s="3">
        <f t="shared" si="6"/>
        <v>1.7655347463629771</v>
      </c>
      <c r="U54" s="3">
        <f t="shared" si="7"/>
        <v>4.5900668766687058</v>
      </c>
      <c r="V54" s="3">
        <f t="shared" si="8"/>
        <v>12.452830188679245</v>
      </c>
    </row>
    <row r="55" spans="13:22" x14ac:dyDescent="0.25">
      <c r="M55" s="3" t="s">
        <v>239</v>
      </c>
      <c r="N55" s="3">
        <v>122</v>
      </c>
      <c r="O55" s="3">
        <v>16</v>
      </c>
      <c r="P55" s="3">
        <v>2.19</v>
      </c>
      <c r="Q55" s="3" t="s">
        <v>23</v>
      </c>
      <c r="R55" s="3">
        <v>7.32</v>
      </c>
      <c r="S55" s="4">
        <v>2.6599999999999999E-5</v>
      </c>
      <c r="T55" s="3">
        <f t="shared" si="6"/>
        <v>2.8718436485093179</v>
      </c>
      <c r="U55" s="3">
        <f t="shared" si="7"/>
        <v>4.575118363368933</v>
      </c>
      <c r="V55" s="3">
        <f t="shared" si="8"/>
        <v>6.0377358490566042</v>
      </c>
    </row>
    <row r="56" spans="13:22" x14ac:dyDescent="0.25">
      <c r="M56" s="3" t="s">
        <v>48</v>
      </c>
      <c r="N56" s="3">
        <v>142</v>
      </c>
      <c r="O56" s="3">
        <v>17</v>
      </c>
      <c r="P56" s="3">
        <v>2.54</v>
      </c>
      <c r="Q56" s="3" t="s">
        <v>23</v>
      </c>
      <c r="R56" s="3">
        <v>6.68</v>
      </c>
      <c r="S56" s="4">
        <v>2.9799999999999999E-5</v>
      </c>
      <c r="T56" s="3">
        <f t="shared" si="6"/>
        <v>2.7398481026993275</v>
      </c>
      <c r="U56" s="3">
        <f t="shared" si="7"/>
        <v>4.5257837359237447</v>
      </c>
      <c r="V56" s="3">
        <f t="shared" si="8"/>
        <v>6.4150943396226419</v>
      </c>
    </row>
    <row r="57" spans="13:22" x14ac:dyDescent="0.25">
      <c r="M57" s="3" t="s">
        <v>85</v>
      </c>
      <c r="N57" s="3">
        <v>206</v>
      </c>
      <c r="O57" s="3">
        <v>20</v>
      </c>
      <c r="P57" s="3">
        <v>3.69</v>
      </c>
      <c r="Q57" s="3" t="s">
        <v>23</v>
      </c>
      <c r="R57" s="3">
        <v>5.42</v>
      </c>
      <c r="S57" s="4">
        <v>3.4199999999999998E-5</v>
      </c>
      <c r="T57" s="3">
        <f t="shared" si="6"/>
        <v>2.4382928515791469</v>
      </c>
      <c r="U57" s="3">
        <f t="shared" si="7"/>
        <v>4.4659738939438647</v>
      </c>
      <c r="V57" s="3">
        <f t="shared" si="8"/>
        <v>7.5471698113207548</v>
      </c>
    </row>
    <row r="58" spans="13:22" x14ac:dyDescent="0.25">
      <c r="M58" s="3" t="s">
        <v>67</v>
      </c>
      <c r="N58" s="3">
        <v>74</v>
      </c>
      <c r="O58" s="3">
        <v>13</v>
      </c>
      <c r="P58" s="3">
        <v>1.33</v>
      </c>
      <c r="Q58" s="3" t="s">
        <v>23</v>
      </c>
      <c r="R58" s="3">
        <v>9.8000000000000007</v>
      </c>
      <c r="S58" s="4">
        <v>3.6199999999999999E-5</v>
      </c>
      <c r="T58" s="3">
        <f t="shared" si="6"/>
        <v>3.2927817492278462</v>
      </c>
      <c r="U58" s="3">
        <f t="shared" si="7"/>
        <v>4.4412914294668342</v>
      </c>
      <c r="V58" s="3">
        <f t="shared" si="8"/>
        <v>4.9056603773584904</v>
      </c>
    </row>
    <row r="59" spans="13:22" x14ac:dyDescent="0.25">
      <c r="M59" s="3" t="s">
        <v>66</v>
      </c>
      <c r="N59" s="3">
        <v>60</v>
      </c>
      <c r="O59" s="3">
        <v>12</v>
      </c>
      <c r="P59" s="3">
        <v>1.08</v>
      </c>
      <c r="Q59" s="3" t="s">
        <v>23</v>
      </c>
      <c r="R59" s="3">
        <v>11.16</v>
      </c>
      <c r="S59" s="4">
        <v>4.0000000000000003E-5</v>
      </c>
      <c r="T59" s="3">
        <f t="shared" si="6"/>
        <v>3.4802651220544627</v>
      </c>
      <c r="U59" s="3">
        <f t="shared" si="7"/>
        <v>4.3979400086720375</v>
      </c>
      <c r="V59" s="3">
        <f t="shared" si="8"/>
        <v>4.5283018867924527</v>
      </c>
    </row>
    <row r="60" spans="13:22" x14ac:dyDescent="0.25">
      <c r="M60" s="3" t="s">
        <v>79</v>
      </c>
      <c r="N60" s="3">
        <v>166</v>
      </c>
      <c r="O60" s="3">
        <v>18</v>
      </c>
      <c r="P60" s="3">
        <v>2.97</v>
      </c>
      <c r="Q60" s="3" t="s">
        <v>23</v>
      </c>
      <c r="R60" s="3">
        <v>6.05</v>
      </c>
      <c r="S60" s="4">
        <v>4.2899999999999999E-5</v>
      </c>
      <c r="T60" s="3">
        <f t="shared" si="6"/>
        <v>2.596935142387232</v>
      </c>
      <c r="U60" s="3">
        <f t="shared" si="7"/>
        <v>4.367542707815276</v>
      </c>
      <c r="V60" s="3">
        <f t="shared" si="8"/>
        <v>6.7924528301886795</v>
      </c>
    </row>
    <row r="61" spans="13:22" x14ac:dyDescent="0.25">
      <c r="M61" s="3" t="s">
        <v>84</v>
      </c>
      <c r="N61" s="3">
        <v>188</v>
      </c>
      <c r="O61" s="3">
        <v>19</v>
      </c>
      <c r="P61" s="3">
        <v>3.37</v>
      </c>
      <c r="Q61" s="3" t="s">
        <v>23</v>
      </c>
      <c r="R61" s="3">
        <v>5.64</v>
      </c>
      <c r="S61" s="4">
        <v>4.6199999999999998E-5</v>
      </c>
      <c r="T61" s="3">
        <f t="shared" si="6"/>
        <v>2.4956951626240689</v>
      </c>
      <c r="U61" s="3">
        <f t="shared" si="7"/>
        <v>4.3353580244438747</v>
      </c>
      <c r="V61" s="3">
        <f t="shared" si="8"/>
        <v>7.1698113207547172</v>
      </c>
    </row>
    <row r="62" spans="13:22" x14ac:dyDescent="0.25">
      <c r="M62" s="3" t="s">
        <v>90</v>
      </c>
      <c r="N62" s="3">
        <v>190</v>
      </c>
      <c r="O62" s="3">
        <v>19</v>
      </c>
      <c r="P62" s="3">
        <v>3.4</v>
      </c>
      <c r="Q62" s="3" t="s">
        <v>23</v>
      </c>
      <c r="R62" s="3">
        <v>5.58</v>
      </c>
      <c r="S62" s="4">
        <v>5.41E-5</v>
      </c>
      <c r="T62" s="3">
        <f t="shared" si="6"/>
        <v>2.4802651220544631</v>
      </c>
      <c r="U62" s="3">
        <f t="shared" si="7"/>
        <v>4.2668027348934308</v>
      </c>
      <c r="V62" s="3">
        <f t="shared" si="8"/>
        <v>7.1698113207547172</v>
      </c>
    </row>
    <row r="63" spans="13:22" x14ac:dyDescent="0.25">
      <c r="M63" s="3" t="s">
        <v>64</v>
      </c>
      <c r="N63" s="3">
        <v>62</v>
      </c>
      <c r="O63" s="3">
        <v>12</v>
      </c>
      <c r="P63" s="3">
        <v>1.1100000000000001</v>
      </c>
      <c r="Q63" s="3" t="s">
        <v>23</v>
      </c>
      <c r="R63" s="3">
        <v>10.8</v>
      </c>
      <c r="S63" s="4">
        <v>5.5300000000000002E-5</v>
      </c>
      <c r="T63" s="3">
        <f t="shared" si="6"/>
        <v>3.4329594072761065</v>
      </c>
      <c r="U63" s="3">
        <f t="shared" si="7"/>
        <v>4.2572748686953021</v>
      </c>
      <c r="V63" s="3">
        <f t="shared" si="8"/>
        <v>4.5283018867924527</v>
      </c>
    </row>
    <row r="64" spans="13:22" x14ac:dyDescent="0.25">
      <c r="M64" s="3" t="s">
        <v>49</v>
      </c>
      <c r="N64" s="3">
        <v>689</v>
      </c>
      <c r="O64" s="3">
        <v>37</v>
      </c>
      <c r="P64" s="3">
        <v>12.34</v>
      </c>
      <c r="Q64" s="3" t="s">
        <v>23</v>
      </c>
      <c r="R64" s="3">
        <v>3</v>
      </c>
      <c r="S64" s="4">
        <v>6.9900000000000005E-5</v>
      </c>
      <c r="T64" s="3">
        <f t="shared" si="6"/>
        <v>1.5849625007211563</v>
      </c>
      <c r="U64" s="3">
        <f t="shared" si="7"/>
        <v>4.1555228242543185</v>
      </c>
      <c r="V64" s="3">
        <f t="shared" si="8"/>
        <v>13.962264150943396</v>
      </c>
    </row>
    <row r="65" spans="13:22" x14ac:dyDescent="0.25">
      <c r="M65" s="3" t="s">
        <v>38</v>
      </c>
      <c r="N65" s="3">
        <v>196</v>
      </c>
      <c r="O65" s="3">
        <v>19</v>
      </c>
      <c r="P65" s="3">
        <v>3.51</v>
      </c>
      <c r="Q65" s="3" t="s">
        <v>23</v>
      </c>
      <c r="R65" s="3">
        <v>5.41</v>
      </c>
      <c r="S65" s="4">
        <v>8.6299999999999997E-5</v>
      </c>
      <c r="T65" s="3">
        <f t="shared" si="6"/>
        <v>2.4356285940520905</v>
      </c>
      <c r="U65" s="3">
        <f t="shared" si="7"/>
        <v>4.0639892042847903</v>
      </c>
      <c r="V65" s="3">
        <f t="shared" si="8"/>
        <v>7.1698113207547172</v>
      </c>
    </row>
    <row r="66" spans="13:22" x14ac:dyDescent="0.25">
      <c r="M66" s="3" t="s">
        <v>61</v>
      </c>
      <c r="N66" s="3">
        <v>66</v>
      </c>
      <c r="O66" s="3">
        <v>12</v>
      </c>
      <c r="P66" s="3">
        <v>1.18</v>
      </c>
      <c r="Q66" s="3" t="s">
        <v>23</v>
      </c>
      <c r="R66" s="3">
        <v>10.15</v>
      </c>
      <c r="S66" s="4">
        <v>1.03E-4</v>
      </c>
      <c r="T66" s="3">
        <f t="shared" si="6"/>
        <v>3.3434078222978139</v>
      </c>
      <c r="U66" s="3">
        <f t="shared" si="7"/>
        <v>3.987162775294828</v>
      </c>
      <c r="V66" s="3">
        <f t="shared" si="8"/>
        <v>4.5283018867924527</v>
      </c>
    </row>
    <row r="67" spans="13:22" x14ac:dyDescent="0.25">
      <c r="M67" s="3" t="s">
        <v>253</v>
      </c>
      <c r="N67" s="3">
        <v>519</v>
      </c>
      <c r="O67" s="3">
        <v>31</v>
      </c>
      <c r="P67" s="3">
        <v>9.3000000000000007</v>
      </c>
      <c r="Q67" s="3" t="s">
        <v>23</v>
      </c>
      <c r="R67" s="3">
        <v>3.33</v>
      </c>
      <c r="S67" s="4">
        <v>1.26E-4</v>
      </c>
      <c r="T67" s="3">
        <f t="shared" si="6"/>
        <v>1.7355221772965377</v>
      </c>
      <c r="U67" s="3">
        <f t="shared" si="7"/>
        <v>3.8996294548824371</v>
      </c>
      <c r="V67" s="3">
        <f t="shared" si="8"/>
        <v>11.69811320754717</v>
      </c>
    </row>
    <row r="68" spans="13:22" x14ac:dyDescent="0.25">
      <c r="M68" s="3" t="s">
        <v>28</v>
      </c>
      <c r="N68" s="3">
        <v>19</v>
      </c>
      <c r="O68" s="3">
        <v>8</v>
      </c>
      <c r="P68" s="3">
        <v>0.34</v>
      </c>
      <c r="Q68" s="3" t="s">
        <v>23</v>
      </c>
      <c r="R68" s="3">
        <v>23.5</v>
      </c>
      <c r="S68" s="4">
        <v>1.2899999999999999E-4</v>
      </c>
      <c r="T68" s="3">
        <f t="shared" si="6"/>
        <v>4.5545888516776376</v>
      </c>
      <c r="U68" s="3">
        <f t="shared" si="7"/>
        <v>3.8894102897007512</v>
      </c>
      <c r="V68" s="3">
        <f t="shared" si="8"/>
        <v>3.0188679245283021</v>
      </c>
    </row>
    <row r="69" spans="13:22" x14ac:dyDescent="0.25">
      <c r="M69" s="3" t="s">
        <v>102</v>
      </c>
      <c r="N69" s="3">
        <v>583</v>
      </c>
      <c r="O69" s="3">
        <v>33</v>
      </c>
      <c r="P69" s="3">
        <v>10.45</v>
      </c>
      <c r="Q69" s="3" t="s">
        <v>23</v>
      </c>
      <c r="R69" s="3">
        <v>3.16</v>
      </c>
      <c r="S69" s="4">
        <v>1.44E-4</v>
      </c>
      <c r="T69" s="3">
        <f t="shared" si="6"/>
        <v>1.6599245584023783</v>
      </c>
      <c r="U69" s="3">
        <f t="shared" si="7"/>
        <v>3.8416375079047502</v>
      </c>
      <c r="V69" s="3">
        <f t="shared" si="8"/>
        <v>12.452830188679245</v>
      </c>
    </row>
    <row r="70" spans="13:22" x14ac:dyDescent="0.25">
      <c r="M70" s="3" t="s">
        <v>89</v>
      </c>
      <c r="N70" s="3">
        <v>253</v>
      </c>
      <c r="O70" s="3">
        <v>21</v>
      </c>
      <c r="P70" s="3">
        <v>4.53</v>
      </c>
      <c r="Q70" s="3" t="s">
        <v>23</v>
      </c>
      <c r="R70" s="3">
        <v>4.63</v>
      </c>
      <c r="S70" s="4">
        <v>1.7899999999999999E-4</v>
      </c>
      <c r="T70" s="3">
        <f t="shared" si="6"/>
        <v>2.2110121934855118</v>
      </c>
      <c r="U70" s="3">
        <f t="shared" si="7"/>
        <v>3.7471469690201067</v>
      </c>
      <c r="V70" s="3">
        <f t="shared" si="8"/>
        <v>7.9245283018867925</v>
      </c>
    </row>
    <row r="71" spans="13:22" x14ac:dyDescent="0.25">
      <c r="M71" s="3" t="s">
        <v>40</v>
      </c>
      <c r="N71" s="3">
        <v>306</v>
      </c>
      <c r="O71" s="3">
        <v>23</v>
      </c>
      <c r="P71" s="3">
        <v>5.48</v>
      </c>
      <c r="Q71" s="3" t="s">
        <v>23</v>
      </c>
      <c r="R71" s="3">
        <v>4.2</v>
      </c>
      <c r="S71" s="4">
        <v>2.1000000000000001E-4</v>
      </c>
      <c r="T71" s="3">
        <f t="shared" si="6"/>
        <v>2.0703893278913981</v>
      </c>
      <c r="U71" s="3">
        <f t="shared" si="7"/>
        <v>3.6777807052660809</v>
      </c>
      <c r="V71" s="3">
        <f t="shared" si="8"/>
        <v>8.6792452830188687</v>
      </c>
    </row>
    <row r="72" spans="13:22" x14ac:dyDescent="0.25">
      <c r="M72" s="3" t="s">
        <v>234</v>
      </c>
      <c r="N72" s="3">
        <v>43</v>
      </c>
      <c r="O72" s="3">
        <v>10</v>
      </c>
      <c r="P72" s="3">
        <v>0.77</v>
      </c>
      <c r="Q72" s="3" t="s">
        <v>23</v>
      </c>
      <c r="R72" s="3">
        <v>12.98</v>
      </c>
      <c r="S72" s="4">
        <v>2.2800000000000001E-4</v>
      </c>
      <c r="T72" s="3">
        <f t="shared" si="6"/>
        <v>3.6982184782244141</v>
      </c>
      <c r="U72" s="3">
        <f t="shared" si="7"/>
        <v>3.642065152999546</v>
      </c>
      <c r="V72" s="3">
        <f t="shared" si="8"/>
        <v>3.7735849056603774</v>
      </c>
    </row>
    <row r="73" spans="13:22" x14ac:dyDescent="0.25">
      <c r="M73" s="3" t="s">
        <v>91</v>
      </c>
      <c r="N73" s="3">
        <v>257</v>
      </c>
      <c r="O73" s="3">
        <v>21</v>
      </c>
      <c r="P73" s="3">
        <v>4.5999999999999996</v>
      </c>
      <c r="Q73" s="3" t="s">
        <v>23</v>
      </c>
      <c r="R73" s="3">
        <v>4.5599999999999996</v>
      </c>
      <c r="S73" s="4">
        <v>2.3000000000000001E-4</v>
      </c>
      <c r="T73" s="3">
        <f t="shared" si="6"/>
        <v>2.1890338243900169</v>
      </c>
      <c r="U73" s="3">
        <f t="shared" si="7"/>
        <v>3.6382721639824069</v>
      </c>
      <c r="V73" s="3">
        <f t="shared" si="8"/>
        <v>7.9245283018867925</v>
      </c>
    </row>
    <row r="74" spans="13:22" x14ac:dyDescent="0.25">
      <c r="M74" s="3" t="s">
        <v>116</v>
      </c>
      <c r="N74" s="3">
        <v>962</v>
      </c>
      <c r="O74" s="3">
        <v>44</v>
      </c>
      <c r="P74" s="3">
        <v>17.239999999999998</v>
      </c>
      <c r="Q74" s="3" t="s">
        <v>23</v>
      </c>
      <c r="R74" s="3">
        <v>2.5499999999999998</v>
      </c>
      <c r="S74" s="4">
        <v>3.4499999999999998E-4</v>
      </c>
      <c r="T74" s="3">
        <f t="shared" si="6"/>
        <v>1.3504972470841332</v>
      </c>
      <c r="U74" s="3">
        <f t="shared" si="7"/>
        <v>3.462180904926726</v>
      </c>
      <c r="V74" s="3">
        <f t="shared" si="8"/>
        <v>16.60377358490566</v>
      </c>
    </row>
    <row r="75" spans="13:22" x14ac:dyDescent="0.25">
      <c r="M75" s="3" t="s">
        <v>77</v>
      </c>
      <c r="N75" s="3">
        <v>129</v>
      </c>
      <c r="O75" s="3">
        <v>15</v>
      </c>
      <c r="P75" s="3">
        <v>2.31</v>
      </c>
      <c r="Q75" s="3" t="s">
        <v>23</v>
      </c>
      <c r="R75" s="3">
        <v>6.49</v>
      </c>
      <c r="S75" s="4">
        <v>3.6000000000000002E-4</v>
      </c>
      <c r="T75" s="3">
        <f t="shared" si="6"/>
        <v>2.6982184782244136</v>
      </c>
      <c r="U75" s="3">
        <f t="shared" si="7"/>
        <v>3.4436974992327127</v>
      </c>
      <c r="V75" s="3">
        <f t="shared" si="8"/>
        <v>5.6603773584905657</v>
      </c>
    </row>
    <row r="76" spans="13:22" x14ac:dyDescent="0.25">
      <c r="M76" s="3" t="s">
        <v>235</v>
      </c>
      <c r="N76" s="3">
        <v>46</v>
      </c>
      <c r="O76" s="3">
        <v>10</v>
      </c>
      <c r="P76" s="3">
        <v>0.82</v>
      </c>
      <c r="Q76" s="3" t="s">
        <v>23</v>
      </c>
      <c r="R76" s="3">
        <v>12.13</v>
      </c>
      <c r="S76" s="4">
        <v>3.9800000000000002E-4</v>
      </c>
      <c r="T76" s="3">
        <f t="shared" si="6"/>
        <v>3.600507645345786</v>
      </c>
      <c r="U76" s="3">
        <f t="shared" si="7"/>
        <v>3.4001169279263119</v>
      </c>
      <c r="V76" s="3">
        <f t="shared" si="8"/>
        <v>3.7735849056603774</v>
      </c>
    </row>
    <row r="77" spans="13:22" x14ac:dyDescent="0.25">
      <c r="M77" s="3" t="s">
        <v>255</v>
      </c>
      <c r="N77" s="3">
        <v>780</v>
      </c>
      <c r="O77" s="3">
        <v>38</v>
      </c>
      <c r="P77" s="3">
        <v>13.98</v>
      </c>
      <c r="Q77" s="3" t="s">
        <v>23</v>
      </c>
      <c r="R77" s="3">
        <v>2.72</v>
      </c>
      <c r="S77" s="4">
        <v>5.04E-4</v>
      </c>
      <c r="T77" s="3">
        <f t="shared" si="6"/>
        <v>1.4436066514756147</v>
      </c>
      <c r="U77" s="3">
        <f t="shared" si="7"/>
        <v>3.2975694635544746</v>
      </c>
      <c r="V77" s="3">
        <f t="shared" si="8"/>
        <v>14.339622641509434</v>
      </c>
    </row>
    <row r="78" spans="13:22" x14ac:dyDescent="0.25">
      <c r="M78" s="3" t="s">
        <v>238</v>
      </c>
      <c r="N78" s="3">
        <v>80</v>
      </c>
      <c r="O78" s="3">
        <v>12</v>
      </c>
      <c r="P78" s="3">
        <v>1.43</v>
      </c>
      <c r="Q78" s="3" t="s">
        <v>23</v>
      </c>
      <c r="R78" s="3">
        <v>8.3699999999999992</v>
      </c>
      <c r="S78" s="4">
        <v>6.8800000000000003E-4</v>
      </c>
      <c r="T78" s="3">
        <f t="shared" si="6"/>
        <v>3.0652276227756192</v>
      </c>
      <c r="U78" s="3">
        <f t="shared" si="7"/>
        <v>3.1624115617644888</v>
      </c>
      <c r="V78" s="3">
        <f t="shared" si="8"/>
        <v>4.5283018867924527</v>
      </c>
    </row>
    <row r="79" spans="13:22" x14ac:dyDescent="0.25">
      <c r="M79" s="3" t="s">
        <v>71</v>
      </c>
      <c r="N79" s="3">
        <v>137</v>
      </c>
      <c r="O79" s="3">
        <v>15</v>
      </c>
      <c r="P79" s="3">
        <v>2.4500000000000002</v>
      </c>
      <c r="Q79" s="3" t="s">
        <v>23</v>
      </c>
      <c r="R79" s="3">
        <v>6.11</v>
      </c>
      <c r="S79" s="4">
        <v>7.4299999999999995E-4</v>
      </c>
      <c r="T79" s="3">
        <f t="shared" si="6"/>
        <v>2.611172380044005</v>
      </c>
      <c r="U79" s="3">
        <f t="shared" si="7"/>
        <v>3.1290111862394245</v>
      </c>
      <c r="V79" s="3">
        <f t="shared" si="8"/>
        <v>5.6603773584905657</v>
      </c>
    </row>
    <row r="80" spans="13:22" x14ac:dyDescent="0.25">
      <c r="M80" s="3" t="s">
        <v>69</v>
      </c>
      <c r="N80" s="3">
        <v>81</v>
      </c>
      <c r="O80" s="3">
        <v>12</v>
      </c>
      <c r="P80" s="3">
        <v>1.45</v>
      </c>
      <c r="Q80" s="3" t="s">
        <v>23</v>
      </c>
      <c r="R80" s="3">
        <v>8.27</v>
      </c>
      <c r="S80" s="4">
        <v>7.7800000000000005E-4</v>
      </c>
      <c r="T80" s="3">
        <f t="shared" ref="T80:T111" si="9">LOG(R80, 2)</f>
        <v>3.0478873293965498</v>
      </c>
      <c r="U80" s="3">
        <f t="shared" ref="U80:U111" si="10">-LOG10(S80)</f>
        <v>3.109020403010311</v>
      </c>
      <c r="V80" s="3">
        <f t="shared" ref="V80:V111" si="11">100*O80/265</f>
        <v>4.5283018867924527</v>
      </c>
    </row>
    <row r="81" spans="13:22" x14ac:dyDescent="0.25">
      <c r="M81" s="3" t="s">
        <v>237</v>
      </c>
      <c r="N81" s="3">
        <v>67</v>
      </c>
      <c r="O81" s="3">
        <v>11</v>
      </c>
      <c r="P81" s="3">
        <v>1.2</v>
      </c>
      <c r="Q81" s="3" t="s">
        <v>23</v>
      </c>
      <c r="R81" s="3">
        <v>9.16</v>
      </c>
      <c r="S81" s="4">
        <v>1.07E-3</v>
      </c>
      <c r="T81" s="3">
        <f t="shared" si="9"/>
        <v>3.1953475983222193</v>
      </c>
      <c r="U81" s="3">
        <f t="shared" si="10"/>
        <v>2.9706162223147903</v>
      </c>
      <c r="V81" s="3">
        <f t="shared" si="11"/>
        <v>4.1509433962264151</v>
      </c>
    </row>
    <row r="82" spans="13:22" x14ac:dyDescent="0.25">
      <c r="M82" s="3" t="s">
        <v>30</v>
      </c>
      <c r="N82" s="3">
        <v>67</v>
      </c>
      <c r="O82" s="3">
        <v>11</v>
      </c>
      <c r="P82" s="3">
        <v>1.2</v>
      </c>
      <c r="Q82" s="3" t="s">
        <v>23</v>
      </c>
      <c r="R82" s="3">
        <v>9.16</v>
      </c>
      <c r="S82" s="4">
        <v>1.07E-3</v>
      </c>
      <c r="T82" s="3">
        <f t="shared" si="9"/>
        <v>3.1953475983222193</v>
      </c>
      <c r="U82" s="3">
        <f t="shared" si="10"/>
        <v>2.9706162223147903</v>
      </c>
      <c r="V82" s="3">
        <f t="shared" si="11"/>
        <v>4.1509433962264151</v>
      </c>
    </row>
    <row r="83" spans="13:22" x14ac:dyDescent="0.25">
      <c r="M83" s="3" t="s">
        <v>114</v>
      </c>
      <c r="N83" s="3">
        <v>807</v>
      </c>
      <c r="O83" s="3">
        <v>38</v>
      </c>
      <c r="P83" s="3">
        <v>14.46</v>
      </c>
      <c r="Q83" s="3" t="s">
        <v>23</v>
      </c>
      <c r="R83" s="3">
        <v>2.63</v>
      </c>
      <c r="S83" s="4">
        <v>1.16E-3</v>
      </c>
      <c r="T83" s="3">
        <f t="shared" si="9"/>
        <v>1.3950627995175777</v>
      </c>
      <c r="U83" s="3">
        <f t="shared" si="10"/>
        <v>2.9355420107730814</v>
      </c>
      <c r="V83" s="3">
        <f t="shared" si="11"/>
        <v>14.339622641509434</v>
      </c>
    </row>
    <row r="84" spans="13:22" x14ac:dyDescent="0.25">
      <c r="M84" s="3" t="s">
        <v>245</v>
      </c>
      <c r="N84" s="3">
        <v>189</v>
      </c>
      <c r="O84" s="3">
        <v>17</v>
      </c>
      <c r="P84" s="3">
        <v>3.39</v>
      </c>
      <c r="Q84" s="3" t="s">
        <v>23</v>
      </c>
      <c r="R84" s="3">
        <v>5.0199999999999996</v>
      </c>
      <c r="S84" s="4">
        <v>1.42E-3</v>
      </c>
      <c r="T84" s="3">
        <f t="shared" si="9"/>
        <v>2.3276873641760472</v>
      </c>
      <c r="U84" s="3">
        <f t="shared" si="10"/>
        <v>2.8477116556169437</v>
      </c>
      <c r="V84" s="3">
        <f t="shared" si="11"/>
        <v>6.4150943396226419</v>
      </c>
    </row>
    <row r="85" spans="13:22" x14ac:dyDescent="0.25">
      <c r="M85" s="3" t="s">
        <v>93</v>
      </c>
      <c r="N85" s="3">
        <v>316</v>
      </c>
      <c r="O85" s="3">
        <v>22</v>
      </c>
      <c r="P85" s="3">
        <v>5.66</v>
      </c>
      <c r="Q85" s="3" t="s">
        <v>23</v>
      </c>
      <c r="R85" s="3">
        <v>3.89</v>
      </c>
      <c r="S85" s="4">
        <v>1.49E-3</v>
      </c>
      <c r="T85" s="3">
        <f t="shared" si="9"/>
        <v>1.9597701552114675</v>
      </c>
      <c r="U85" s="3">
        <f t="shared" si="10"/>
        <v>2.826813731587726</v>
      </c>
      <c r="V85" s="3">
        <f t="shared" si="11"/>
        <v>8.3018867924528301</v>
      </c>
    </row>
    <row r="86" spans="13:22" x14ac:dyDescent="0.25">
      <c r="M86" s="3" t="s">
        <v>35</v>
      </c>
      <c r="N86" s="3">
        <v>110</v>
      </c>
      <c r="O86" s="3">
        <v>13</v>
      </c>
      <c r="P86" s="3">
        <v>1.97</v>
      </c>
      <c r="Q86" s="3" t="s">
        <v>23</v>
      </c>
      <c r="R86" s="3">
        <v>6.6</v>
      </c>
      <c r="S86" s="4">
        <v>2.4599999999999999E-3</v>
      </c>
      <c r="T86" s="3">
        <f t="shared" si="9"/>
        <v>2.7224660244710912</v>
      </c>
      <c r="U86" s="3">
        <f t="shared" si="10"/>
        <v>2.6090648928966207</v>
      </c>
      <c r="V86" s="3">
        <f t="shared" si="11"/>
        <v>4.9056603773584904</v>
      </c>
    </row>
    <row r="87" spans="13:22" x14ac:dyDescent="0.25">
      <c r="M87" s="3" t="s">
        <v>108</v>
      </c>
      <c r="N87" s="3">
        <v>765</v>
      </c>
      <c r="O87" s="3">
        <v>36</v>
      </c>
      <c r="P87" s="3">
        <v>13.71</v>
      </c>
      <c r="Q87" s="3" t="s">
        <v>23</v>
      </c>
      <c r="R87" s="3">
        <v>2.63</v>
      </c>
      <c r="S87" s="4">
        <v>2.5699999999999998E-3</v>
      </c>
      <c r="T87" s="3">
        <f t="shared" si="9"/>
        <v>1.3950627995175777</v>
      </c>
      <c r="U87" s="3">
        <f t="shared" si="10"/>
        <v>2.5900668766687054</v>
      </c>
      <c r="V87" s="3">
        <f t="shared" si="11"/>
        <v>13.584905660377359</v>
      </c>
    </row>
    <row r="88" spans="13:22" x14ac:dyDescent="0.25">
      <c r="M88" s="3" t="s">
        <v>42</v>
      </c>
      <c r="N88" s="3">
        <v>358</v>
      </c>
      <c r="O88" s="3">
        <v>23</v>
      </c>
      <c r="P88" s="3">
        <v>6.41</v>
      </c>
      <c r="Q88" s="3" t="s">
        <v>23</v>
      </c>
      <c r="R88" s="3">
        <v>3.59</v>
      </c>
      <c r="S88" s="4">
        <v>2.98E-3</v>
      </c>
      <c r="T88" s="3">
        <f t="shared" si="9"/>
        <v>1.8439838440483267</v>
      </c>
      <c r="U88" s="3">
        <f t="shared" si="10"/>
        <v>2.5257837359237447</v>
      </c>
      <c r="V88" s="3">
        <f t="shared" si="11"/>
        <v>8.6792452830188687</v>
      </c>
    </row>
    <row r="89" spans="13:22" x14ac:dyDescent="0.25">
      <c r="M89" s="3" t="s">
        <v>106</v>
      </c>
      <c r="N89" s="3">
        <v>702</v>
      </c>
      <c r="O89" s="3">
        <v>34</v>
      </c>
      <c r="P89" s="3">
        <v>12.58</v>
      </c>
      <c r="Q89" s="3" t="s">
        <v>23</v>
      </c>
      <c r="R89" s="3">
        <v>2.7</v>
      </c>
      <c r="S89" s="4">
        <v>2.99E-3</v>
      </c>
      <c r="T89" s="3">
        <f t="shared" si="9"/>
        <v>1.4329594072761063</v>
      </c>
      <c r="U89" s="3">
        <f t="shared" si="10"/>
        <v>2.5243288116755704</v>
      </c>
      <c r="V89" s="3">
        <f t="shared" si="11"/>
        <v>12.830188679245284</v>
      </c>
    </row>
    <row r="90" spans="13:22" x14ac:dyDescent="0.25">
      <c r="M90" s="3" t="s">
        <v>249</v>
      </c>
      <c r="N90" s="3">
        <v>303</v>
      </c>
      <c r="O90" s="3">
        <v>21</v>
      </c>
      <c r="P90" s="3">
        <v>5.43</v>
      </c>
      <c r="Q90" s="3" t="s">
        <v>23</v>
      </c>
      <c r="R90" s="3">
        <v>3.87</v>
      </c>
      <c r="S90" s="4">
        <v>3.0699999999999998E-3</v>
      </c>
      <c r="T90" s="3">
        <f t="shared" si="9"/>
        <v>1.9523335663696855</v>
      </c>
      <c r="U90" s="3">
        <f t="shared" si="10"/>
        <v>2.5128616245228135</v>
      </c>
      <c r="V90" s="3">
        <f t="shared" si="11"/>
        <v>7.9245283018867925</v>
      </c>
    </row>
    <row r="91" spans="13:22" x14ac:dyDescent="0.25">
      <c r="M91" s="3" t="s">
        <v>111</v>
      </c>
      <c r="N91" s="3">
        <v>870</v>
      </c>
      <c r="O91" s="3">
        <v>39</v>
      </c>
      <c r="P91" s="3">
        <v>15.59</v>
      </c>
      <c r="Q91" s="3" t="s">
        <v>23</v>
      </c>
      <c r="R91" s="3">
        <v>2.5</v>
      </c>
      <c r="S91" s="4">
        <v>3.2399999999999998E-3</v>
      </c>
      <c r="T91" s="3">
        <f t="shared" si="9"/>
        <v>1.3219280948873624</v>
      </c>
      <c r="U91" s="3">
        <f t="shared" si="10"/>
        <v>2.489454989793388</v>
      </c>
      <c r="V91" s="3">
        <f t="shared" si="11"/>
        <v>14.716981132075471</v>
      </c>
    </row>
    <row r="92" spans="13:22" x14ac:dyDescent="0.25">
      <c r="M92" s="3" t="s">
        <v>39</v>
      </c>
      <c r="N92" s="3">
        <v>203</v>
      </c>
      <c r="O92" s="3">
        <v>17</v>
      </c>
      <c r="P92" s="3">
        <v>3.64</v>
      </c>
      <c r="Q92" s="3" t="s">
        <v>23</v>
      </c>
      <c r="R92" s="3">
        <v>4.67</v>
      </c>
      <c r="S92" s="4">
        <v>3.62E-3</v>
      </c>
      <c r="T92" s="3">
        <f t="shared" si="9"/>
        <v>2.2234225499349374</v>
      </c>
      <c r="U92" s="3">
        <f t="shared" si="10"/>
        <v>2.4412914294668342</v>
      </c>
      <c r="V92" s="3">
        <f t="shared" si="11"/>
        <v>6.4150943396226419</v>
      </c>
    </row>
    <row r="93" spans="13:22" x14ac:dyDescent="0.25">
      <c r="M93" s="3" t="s">
        <v>252</v>
      </c>
      <c r="N93" s="3">
        <v>516</v>
      </c>
      <c r="O93" s="3">
        <v>28</v>
      </c>
      <c r="P93" s="3">
        <v>9.25</v>
      </c>
      <c r="Q93" s="3" t="s">
        <v>23</v>
      </c>
      <c r="R93" s="3">
        <v>3.03</v>
      </c>
      <c r="S93" s="4">
        <v>4.15E-3</v>
      </c>
      <c r="T93" s="3">
        <f t="shared" si="9"/>
        <v>1.5993177936982261</v>
      </c>
      <c r="U93" s="3">
        <f t="shared" si="10"/>
        <v>2.3819519032879071</v>
      </c>
      <c r="V93" s="3">
        <f t="shared" si="11"/>
        <v>10.566037735849056</v>
      </c>
    </row>
    <row r="94" spans="13:22" x14ac:dyDescent="0.25">
      <c r="M94" s="3" t="s">
        <v>250</v>
      </c>
      <c r="N94" s="3">
        <v>310</v>
      </c>
      <c r="O94" s="3">
        <v>21</v>
      </c>
      <c r="P94" s="3">
        <v>5.55</v>
      </c>
      <c r="Q94" s="3" t="s">
        <v>23</v>
      </c>
      <c r="R94" s="3">
        <v>3.78</v>
      </c>
      <c r="S94" s="4">
        <v>4.3600000000000002E-3</v>
      </c>
      <c r="T94" s="3">
        <f t="shared" si="9"/>
        <v>1.9183862344463478</v>
      </c>
      <c r="U94" s="3">
        <f t="shared" si="10"/>
        <v>2.3605135107314141</v>
      </c>
      <c r="V94" s="3">
        <f t="shared" si="11"/>
        <v>7.9245283018867925</v>
      </c>
    </row>
    <row r="95" spans="13:22" x14ac:dyDescent="0.25">
      <c r="M95" s="3" t="s">
        <v>115</v>
      </c>
      <c r="N95" s="3">
        <v>982</v>
      </c>
      <c r="O95" s="3">
        <v>42</v>
      </c>
      <c r="P95" s="3">
        <v>17.59</v>
      </c>
      <c r="Q95" s="3" t="s">
        <v>23</v>
      </c>
      <c r="R95" s="3">
        <v>2.39</v>
      </c>
      <c r="S95" s="4">
        <v>4.4400000000000004E-3</v>
      </c>
      <c r="T95" s="3">
        <f t="shared" si="9"/>
        <v>1.2570106182060239</v>
      </c>
      <c r="U95" s="3">
        <f t="shared" si="10"/>
        <v>2.3526170298853804</v>
      </c>
      <c r="V95" s="3">
        <f t="shared" si="11"/>
        <v>15.849056603773585</v>
      </c>
    </row>
    <row r="96" spans="13:22" x14ac:dyDescent="0.25">
      <c r="M96" s="3" t="s">
        <v>65</v>
      </c>
      <c r="N96" s="3">
        <v>62</v>
      </c>
      <c r="O96" s="3">
        <v>10</v>
      </c>
      <c r="P96" s="3">
        <v>1.1100000000000001</v>
      </c>
      <c r="Q96" s="3" t="s">
        <v>23</v>
      </c>
      <c r="R96" s="3">
        <v>9</v>
      </c>
      <c r="S96" s="4">
        <v>4.6699999999999997E-3</v>
      </c>
      <c r="T96" s="3">
        <f t="shared" si="9"/>
        <v>3.1699250014423126</v>
      </c>
      <c r="U96" s="3">
        <f t="shared" si="10"/>
        <v>2.3306831194338877</v>
      </c>
      <c r="V96" s="3">
        <f t="shared" si="11"/>
        <v>3.7735849056603774</v>
      </c>
    </row>
    <row r="97" spans="13:22" x14ac:dyDescent="0.25">
      <c r="M97" s="3" t="s">
        <v>112</v>
      </c>
      <c r="N97" s="3">
        <v>888</v>
      </c>
      <c r="O97" s="3">
        <v>39</v>
      </c>
      <c r="P97" s="3">
        <v>15.91</v>
      </c>
      <c r="Q97" s="3" t="s">
        <v>23</v>
      </c>
      <c r="R97" s="3">
        <v>2.4500000000000002</v>
      </c>
      <c r="S97" s="4">
        <v>4.7400000000000003E-3</v>
      </c>
      <c r="T97" s="3">
        <f t="shared" si="9"/>
        <v>1.2927817492278462</v>
      </c>
      <c r="U97" s="3">
        <f t="shared" si="10"/>
        <v>2.3242216583259148</v>
      </c>
      <c r="V97" s="3">
        <f t="shared" si="11"/>
        <v>14.716981132075471</v>
      </c>
    </row>
    <row r="98" spans="13:22" x14ac:dyDescent="0.25">
      <c r="M98" s="3" t="s">
        <v>236</v>
      </c>
      <c r="N98" s="3">
        <v>63</v>
      </c>
      <c r="O98" s="3">
        <v>10</v>
      </c>
      <c r="P98" s="3">
        <v>1.1299999999999999</v>
      </c>
      <c r="Q98" s="3" t="s">
        <v>23</v>
      </c>
      <c r="R98" s="3">
        <v>8.86</v>
      </c>
      <c r="S98" s="4">
        <v>5.3200000000000001E-3</v>
      </c>
      <c r="T98" s="3">
        <f t="shared" si="9"/>
        <v>3.147306698780294</v>
      </c>
      <c r="U98" s="3">
        <f t="shared" si="10"/>
        <v>2.2740883677049517</v>
      </c>
      <c r="V98" s="3">
        <f t="shared" si="11"/>
        <v>3.7735849056603774</v>
      </c>
    </row>
    <row r="99" spans="13:22" x14ac:dyDescent="0.25">
      <c r="M99" s="3" t="s">
        <v>248</v>
      </c>
      <c r="N99" s="3">
        <v>235</v>
      </c>
      <c r="O99" s="3">
        <v>18</v>
      </c>
      <c r="P99" s="3">
        <v>4.21</v>
      </c>
      <c r="Q99" s="3" t="s">
        <v>23</v>
      </c>
      <c r="R99" s="3">
        <v>4.28</v>
      </c>
      <c r="S99" s="4">
        <v>5.5900000000000004E-3</v>
      </c>
      <c r="T99" s="3">
        <f t="shared" si="9"/>
        <v>2.0976107966264221</v>
      </c>
      <c r="U99" s="3">
        <f t="shared" si="10"/>
        <v>2.2525881921135769</v>
      </c>
      <c r="V99" s="3">
        <f t="shared" si="11"/>
        <v>6.7924528301886795</v>
      </c>
    </row>
    <row r="100" spans="13:22" x14ac:dyDescent="0.25">
      <c r="M100" s="3" t="s">
        <v>110</v>
      </c>
      <c r="N100" s="3">
        <v>896</v>
      </c>
      <c r="O100" s="3">
        <v>39</v>
      </c>
      <c r="P100" s="3">
        <v>16.05</v>
      </c>
      <c r="Q100" s="3" t="s">
        <v>23</v>
      </c>
      <c r="R100" s="3">
        <v>2.4300000000000002</v>
      </c>
      <c r="S100" s="4">
        <v>5.7000000000000002E-3</v>
      </c>
      <c r="T100" s="3">
        <f t="shared" si="9"/>
        <v>1.2809563138310562</v>
      </c>
      <c r="U100" s="3">
        <f t="shared" si="10"/>
        <v>2.2441251443275085</v>
      </c>
      <c r="V100" s="3">
        <f t="shared" si="11"/>
        <v>14.716981132075471</v>
      </c>
    </row>
    <row r="101" spans="13:22" x14ac:dyDescent="0.25">
      <c r="M101" s="3" t="s">
        <v>72</v>
      </c>
      <c r="N101" s="3">
        <v>163</v>
      </c>
      <c r="O101" s="3">
        <v>15</v>
      </c>
      <c r="P101" s="3">
        <v>2.92</v>
      </c>
      <c r="Q101" s="3" t="s">
        <v>23</v>
      </c>
      <c r="R101" s="3">
        <v>5.14</v>
      </c>
      <c r="S101" s="4">
        <v>5.8399999999999997E-3</v>
      </c>
      <c r="T101" s="3">
        <f t="shared" si="9"/>
        <v>2.3617683594191532</v>
      </c>
      <c r="U101" s="3">
        <f t="shared" si="10"/>
        <v>2.2335871528876003</v>
      </c>
      <c r="V101" s="3">
        <f t="shared" si="11"/>
        <v>5.6603773584905657</v>
      </c>
    </row>
    <row r="102" spans="13:22" x14ac:dyDescent="0.25">
      <c r="M102" s="3" t="s">
        <v>232</v>
      </c>
      <c r="N102" s="3">
        <v>23</v>
      </c>
      <c r="O102" s="3">
        <v>7</v>
      </c>
      <c r="P102" s="3">
        <v>0.41</v>
      </c>
      <c r="Q102" s="3" t="s">
        <v>23</v>
      </c>
      <c r="R102" s="3">
        <v>16.989999999999998</v>
      </c>
      <c r="S102" s="4">
        <v>6.45E-3</v>
      </c>
      <c r="T102" s="3">
        <f t="shared" si="9"/>
        <v>4.0866139474094956</v>
      </c>
      <c r="U102" s="3">
        <f t="shared" si="10"/>
        <v>2.1904402853647325</v>
      </c>
      <c r="V102" s="3">
        <f t="shared" si="11"/>
        <v>2.641509433962264</v>
      </c>
    </row>
    <row r="103" spans="13:22" x14ac:dyDescent="0.25">
      <c r="M103" s="3" t="s">
        <v>74</v>
      </c>
      <c r="N103" s="3">
        <v>167</v>
      </c>
      <c r="O103" s="3">
        <v>15</v>
      </c>
      <c r="P103" s="3">
        <v>2.99</v>
      </c>
      <c r="Q103" s="3" t="s">
        <v>23</v>
      </c>
      <c r="R103" s="3">
        <v>5.01</v>
      </c>
      <c r="S103" s="4">
        <v>7.7600000000000004E-3</v>
      </c>
      <c r="T103" s="3">
        <f t="shared" si="9"/>
        <v>2.3248106034204836</v>
      </c>
      <c r="U103" s="3">
        <f t="shared" si="10"/>
        <v>2.1101382787418115</v>
      </c>
      <c r="V103" s="3">
        <f t="shared" si="11"/>
        <v>5.6603773584905657</v>
      </c>
    </row>
    <row r="104" spans="13:22" x14ac:dyDescent="0.25">
      <c r="M104" s="3" t="s">
        <v>241</v>
      </c>
      <c r="N104" s="3">
        <v>167</v>
      </c>
      <c r="O104" s="3">
        <v>15</v>
      </c>
      <c r="P104" s="3">
        <v>2.99</v>
      </c>
      <c r="Q104" s="3" t="s">
        <v>23</v>
      </c>
      <c r="R104" s="3">
        <v>5.01</v>
      </c>
      <c r="S104" s="4">
        <v>7.7600000000000004E-3</v>
      </c>
      <c r="T104" s="3">
        <f t="shared" si="9"/>
        <v>2.3248106034204836</v>
      </c>
      <c r="U104" s="3">
        <f t="shared" si="10"/>
        <v>2.1101382787418115</v>
      </c>
      <c r="V104" s="3">
        <f t="shared" si="11"/>
        <v>5.6603773584905657</v>
      </c>
    </row>
    <row r="105" spans="13:22" x14ac:dyDescent="0.25">
      <c r="M105" s="3" t="s">
        <v>109</v>
      </c>
      <c r="N105" s="3">
        <v>909</v>
      </c>
      <c r="O105" s="3">
        <v>39</v>
      </c>
      <c r="P105" s="3">
        <v>16.29</v>
      </c>
      <c r="Q105" s="3" t="s">
        <v>23</v>
      </c>
      <c r="R105" s="3">
        <v>2.39</v>
      </c>
      <c r="S105" s="4">
        <v>7.79E-3</v>
      </c>
      <c r="T105" s="3">
        <f t="shared" si="9"/>
        <v>1.2570106182060239</v>
      </c>
      <c r="U105" s="3">
        <f t="shared" si="10"/>
        <v>2.1084625423274357</v>
      </c>
      <c r="V105" s="3">
        <f t="shared" si="11"/>
        <v>14.716981132075471</v>
      </c>
    </row>
    <row r="106" spans="13:22" x14ac:dyDescent="0.25">
      <c r="M106" s="3" t="s">
        <v>62</v>
      </c>
      <c r="N106" s="3">
        <v>66</v>
      </c>
      <c r="O106" s="3">
        <v>10</v>
      </c>
      <c r="P106" s="3">
        <v>1.18</v>
      </c>
      <c r="Q106" s="3" t="s">
        <v>23</v>
      </c>
      <c r="R106" s="3">
        <v>8.4600000000000009</v>
      </c>
      <c r="S106" s="4">
        <v>7.8100000000000001E-3</v>
      </c>
      <c r="T106" s="3">
        <f t="shared" si="9"/>
        <v>3.0806576633452254</v>
      </c>
      <c r="U106" s="3">
        <f t="shared" si="10"/>
        <v>2.1073489661226996</v>
      </c>
      <c r="V106" s="3">
        <f t="shared" si="11"/>
        <v>3.7735849056603774</v>
      </c>
    </row>
    <row r="107" spans="13:22" x14ac:dyDescent="0.25">
      <c r="M107" s="3" t="s">
        <v>242</v>
      </c>
      <c r="N107" s="3">
        <v>168</v>
      </c>
      <c r="O107" s="3">
        <v>15</v>
      </c>
      <c r="P107" s="3">
        <v>3.01</v>
      </c>
      <c r="Q107" s="3" t="s">
        <v>23</v>
      </c>
      <c r="R107" s="3">
        <v>4.9800000000000004</v>
      </c>
      <c r="S107" s="4">
        <v>8.3199999999999993E-3</v>
      </c>
      <c r="T107" s="3">
        <f t="shared" si="9"/>
        <v>2.3161457422933562</v>
      </c>
      <c r="U107" s="3">
        <f t="shared" si="10"/>
        <v>2.079876673709276</v>
      </c>
      <c r="V107" s="3">
        <f t="shared" si="11"/>
        <v>5.6603773584905657</v>
      </c>
    </row>
    <row r="108" spans="13:22" x14ac:dyDescent="0.25">
      <c r="M108" s="3" t="s">
        <v>75</v>
      </c>
      <c r="N108" s="3">
        <v>169</v>
      </c>
      <c r="O108" s="3">
        <v>15</v>
      </c>
      <c r="P108" s="3">
        <v>3.03</v>
      </c>
      <c r="Q108" s="3" t="s">
        <v>23</v>
      </c>
      <c r="R108" s="3">
        <v>4.95</v>
      </c>
      <c r="S108" s="4">
        <v>8.9099999999999995E-3</v>
      </c>
      <c r="T108" s="3">
        <f t="shared" si="9"/>
        <v>2.3074285251922473</v>
      </c>
      <c r="U108" s="3">
        <f t="shared" si="10"/>
        <v>2.0501222959631251</v>
      </c>
      <c r="V108" s="3">
        <f t="shared" si="11"/>
        <v>5.6603773584905657</v>
      </c>
    </row>
    <row r="109" spans="13:22" x14ac:dyDescent="0.25">
      <c r="M109" s="3" t="s">
        <v>58</v>
      </c>
      <c r="N109" s="3">
        <v>51</v>
      </c>
      <c r="O109" s="3">
        <v>9</v>
      </c>
      <c r="P109" s="3">
        <v>0.91</v>
      </c>
      <c r="Q109" s="3" t="s">
        <v>23</v>
      </c>
      <c r="R109" s="3">
        <v>9.85</v>
      </c>
      <c r="S109" s="4">
        <v>8.9499999999999996E-3</v>
      </c>
      <c r="T109" s="3">
        <f t="shared" si="9"/>
        <v>3.3001237245690143</v>
      </c>
      <c r="U109" s="3">
        <f t="shared" si="10"/>
        <v>2.0481769646840879</v>
      </c>
      <c r="V109" s="3">
        <f t="shared" si="11"/>
        <v>3.3962264150943398</v>
      </c>
    </row>
    <row r="110" spans="13:22" x14ac:dyDescent="0.25">
      <c r="M110" s="3" t="s">
        <v>80</v>
      </c>
      <c r="N110" s="3">
        <v>193</v>
      </c>
      <c r="O110" s="3">
        <v>16</v>
      </c>
      <c r="P110" s="3">
        <v>3.46</v>
      </c>
      <c r="Q110" s="3" t="s">
        <v>23</v>
      </c>
      <c r="R110" s="3">
        <v>4.63</v>
      </c>
      <c r="S110" s="4">
        <v>9.0100000000000006E-3</v>
      </c>
      <c r="T110" s="3">
        <f t="shared" si="9"/>
        <v>2.2110121934855118</v>
      </c>
      <c r="U110" s="3">
        <f t="shared" si="10"/>
        <v>2.0452752090209372</v>
      </c>
      <c r="V110" s="3">
        <f t="shared" si="11"/>
        <v>6.0377358490566042</v>
      </c>
    </row>
    <row r="111" spans="13:22" x14ac:dyDescent="0.25">
      <c r="M111" s="3" t="s">
        <v>56</v>
      </c>
      <c r="N111" s="3">
        <v>37</v>
      </c>
      <c r="O111" s="3">
        <v>8</v>
      </c>
      <c r="P111" s="3">
        <v>0.66</v>
      </c>
      <c r="Q111" s="3" t="s">
        <v>23</v>
      </c>
      <c r="R111" s="3">
        <v>12.07</v>
      </c>
      <c r="S111" s="4">
        <v>9.4699999999999993E-3</v>
      </c>
      <c r="T111" s="3">
        <f t="shared" si="9"/>
        <v>3.593353770980297</v>
      </c>
      <c r="U111" s="3">
        <f t="shared" si="10"/>
        <v>2.0236500209967265</v>
      </c>
      <c r="V111" s="3">
        <f t="shared" si="11"/>
        <v>3.0188679245283021</v>
      </c>
    </row>
    <row r="112" spans="13:22" x14ac:dyDescent="0.25">
      <c r="M112" s="3" t="s">
        <v>57</v>
      </c>
      <c r="N112" s="3">
        <v>37</v>
      </c>
      <c r="O112" s="3">
        <v>8</v>
      </c>
      <c r="P112" s="3">
        <v>0.66</v>
      </c>
      <c r="Q112" s="3" t="s">
        <v>23</v>
      </c>
      <c r="R112" s="3">
        <v>12.07</v>
      </c>
      <c r="S112" s="4">
        <v>9.4699999999999993E-3</v>
      </c>
      <c r="T112" s="3">
        <f t="shared" ref="T112:T133" si="12">LOG(R112, 2)</f>
        <v>3.593353770980297</v>
      </c>
      <c r="U112" s="3">
        <f t="shared" ref="U112:U133" si="13">-LOG10(S112)</f>
        <v>2.0236500209967265</v>
      </c>
      <c r="V112" s="3">
        <f t="shared" ref="V112:V137" si="14">100*O112/265</f>
        <v>3.0188679245283021</v>
      </c>
    </row>
    <row r="113" spans="13:22" x14ac:dyDescent="0.25">
      <c r="M113" s="3" t="s">
        <v>256</v>
      </c>
      <c r="N113" s="3">
        <v>950</v>
      </c>
      <c r="O113" s="3">
        <v>40</v>
      </c>
      <c r="P113" s="3">
        <v>17.02</v>
      </c>
      <c r="Q113" s="3" t="s">
        <v>23</v>
      </c>
      <c r="R113" s="3">
        <v>2.35</v>
      </c>
      <c r="S113" s="4">
        <v>1.11E-2</v>
      </c>
      <c r="T113" s="3">
        <f t="shared" si="12"/>
        <v>1.232660756790275</v>
      </c>
      <c r="U113" s="3">
        <f t="shared" si="13"/>
        <v>1.9546770212133426</v>
      </c>
      <c r="V113" s="3">
        <f t="shared" si="14"/>
        <v>15.09433962264151</v>
      </c>
    </row>
    <row r="114" spans="13:22" x14ac:dyDescent="0.25">
      <c r="M114" s="3" t="s">
        <v>226</v>
      </c>
      <c r="N114" s="3">
        <v>15</v>
      </c>
      <c r="O114" s="3">
        <v>6</v>
      </c>
      <c r="P114" s="3">
        <v>0.27</v>
      </c>
      <c r="Q114" s="3" t="s">
        <v>23</v>
      </c>
      <c r="R114" s="3">
        <v>22.33</v>
      </c>
      <c r="S114" s="4">
        <v>1.1299999999999999E-2</v>
      </c>
      <c r="T114" s="3">
        <f t="shared" si="12"/>
        <v>4.4809113460477485</v>
      </c>
      <c r="U114" s="3">
        <f t="shared" si="13"/>
        <v>1.9469215565165803</v>
      </c>
      <c r="V114" s="3">
        <f t="shared" si="14"/>
        <v>2.2641509433962264</v>
      </c>
    </row>
    <row r="115" spans="13:22" x14ac:dyDescent="0.25">
      <c r="M115" s="3" t="s">
        <v>100</v>
      </c>
      <c r="N115" s="3">
        <v>515</v>
      </c>
      <c r="O115" s="3">
        <v>27</v>
      </c>
      <c r="P115" s="3">
        <v>9.23</v>
      </c>
      <c r="Q115" s="3" t="s">
        <v>23</v>
      </c>
      <c r="R115" s="3">
        <v>2.93</v>
      </c>
      <c r="S115" s="4">
        <v>1.2500000000000001E-2</v>
      </c>
      <c r="T115" s="3">
        <f t="shared" si="12"/>
        <v>1.5509006646475234</v>
      </c>
      <c r="U115" s="3">
        <f t="shared" si="13"/>
        <v>1.9030899869919435</v>
      </c>
      <c r="V115" s="3">
        <f t="shared" si="14"/>
        <v>10.188679245283019</v>
      </c>
    </row>
    <row r="116" spans="13:22" x14ac:dyDescent="0.25">
      <c r="M116" s="3" t="s">
        <v>243</v>
      </c>
      <c r="N116" s="3">
        <v>175</v>
      </c>
      <c r="O116" s="3">
        <v>15</v>
      </c>
      <c r="P116" s="3">
        <v>3.14</v>
      </c>
      <c r="Q116" s="3" t="s">
        <v>23</v>
      </c>
      <c r="R116" s="3">
        <v>4.78</v>
      </c>
      <c r="S116" s="4">
        <v>1.34E-2</v>
      </c>
      <c r="T116" s="3">
        <f t="shared" si="12"/>
        <v>2.2570106182060239</v>
      </c>
      <c r="U116" s="3">
        <f t="shared" si="13"/>
        <v>1.8728952016351923</v>
      </c>
      <c r="V116" s="3">
        <f t="shared" si="14"/>
        <v>5.6603773584905657</v>
      </c>
    </row>
    <row r="117" spans="13:22" x14ac:dyDescent="0.25">
      <c r="M117" s="3" t="s">
        <v>59</v>
      </c>
      <c r="N117" s="3">
        <v>54</v>
      </c>
      <c r="O117" s="3">
        <v>9</v>
      </c>
      <c r="P117" s="3">
        <v>0.97</v>
      </c>
      <c r="Q117" s="3" t="s">
        <v>23</v>
      </c>
      <c r="R117" s="3">
        <v>9.3000000000000007</v>
      </c>
      <c r="S117" s="4">
        <v>1.37E-2</v>
      </c>
      <c r="T117" s="3">
        <f t="shared" si="12"/>
        <v>3.2172307162206693</v>
      </c>
      <c r="U117" s="3">
        <f t="shared" si="13"/>
        <v>1.8632794328435933</v>
      </c>
      <c r="V117" s="3">
        <f t="shared" si="14"/>
        <v>3.3962264150943398</v>
      </c>
    </row>
    <row r="118" spans="13:22" x14ac:dyDescent="0.25">
      <c r="M118" s="3" t="s">
        <v>88</v>
      </c>
      <c r="N118" s="3">
        <v>202</v>
      </c>
      <c r="O118" s="3">
        <v>16</v>
      </c>
      <c r="P118" s="3">
        <v>3.62</v>
      </c>
      <c r="Q118" s="3" t="s">
        <v>23</v>
      </c>
      <c r="R118" s="3">
        <v>4.42</v>
      </c>
      <c r="S118" s="4">
        <v>1.5699999999999999E-2</v>
      </c>
      <c r="T118" s="3">
        <f t="shared" si="12"/>
        <v>2.1440463696167069</v>
      </c>
      <c r="U118" s="3">
        <f t="shared" si="13"/>
        <v>1.8041003475907662</v>
      </c>
      <c r="V118" s="3">
        <f t="shared" si="14"/>
        <v>6.0377358490566042</v>
      </c>
    </row>
    <row r="119" spans="13:22" x14ac:dyDescent="0.25">
      <c r="M119" s="3" t="s">
        <v>68</v>
      </c>
      <c r="N119" s="3">
        <v>115</v>
      </c>
      <c r="O119" s="3">
        <v>12</v>
      </c>
      <c r="P119" s="3">
        <v>2.06</v>
      </c>
      <c r="Q119" s="3" t="s">
        <v>23</v>
      </c>
      <c r="R119" s="3">
        <v>5.82</v>
      </c>
      <c r="S119" s="4">
        <v>2.35E-2</v>
      </c>
      <c r="T119" s="3">
        <f t="shared" si="12"/>
        <v>2.5410191531335591</v>
      </c>
      <c r="U119" s="3">
        <f t="shared" si="13"/>
        <v>1.6289321377282637</v>
      </c>
      <c r="V119" s="3">
        <f t="shared" si="14"/>
        <v>4.5283018867924527</v>
      </c>
    </row>
    <row r="120" spans="13:22" x14ac:dyDescent="0.25">
      <c r="M120" s="3" t="s">
        <v>78</v>
      </c>
      <c r="N120" s="3">
        <v>160</v>
      </c>
      <c r="O120" s="3">
        <v>14</v>
      </c>
      <c r="P120" s="3">
        <v>2.87</v>
      </c>
      <c r="Q120" s="3" t="s">
        <v>23</v>
      </c>
      <c r="R120" s="3">
        <v>4.88</v>
      </c>
      <c r="S120" s="4">
        <v>2.3900000000000001E-2</v>
      </c>
      <c r="T120" s="3">
        <f t="shared" si="12"/>
        <v>2.2868811477881614</v>
      </c>
      <c r="U120" s="3">
        <f t="shared" si="13"/>
        <v>1.6216020990518623</v>
      </c>
      <c r="V120" s="3">
        <f t="shared" si="14"/>
        <v>5.283018867924528</v>
      </c>
    </row>
    <row r="121" spans="13:22" x14ac:dyDescent="0.25">
      <c r="M121" s="3" t="s">
        <v>96</v>
      </c>
      <c r="N121" s="3">
        <v>348</v>
      </c>
      <c r="O121" s="3">
        <v>21</v>
      </c>
      <c r="P121" s="3">
        <v>6.24</v>
      </c>
      <c r="Q121" s="3" t="s">
        <v>23</v>
      </c>
      <c r="R121" s="3">
        <v>3.37</v>
      </c>
      <c r="S121" s="4">
        <v>2.4899999999999999E-2</v>
      </c>
      <c r="T121" s="3">
        <f t="shared" si="12"/>
        <v>1.7527485914071339</v>
      </c>
      <c r="U121" s="3">
        <f t="shared" si="13"/>
        <v>1.6038006529042637</v>
      </c>
      <c r="V121" s="3">
        <f t="shared" si="14"/>
        <v>7.9245283018867925</v>
      </c>
    </row>
    <row r="122" spans="13:22" x14ac:dyDescent="0.25">
      <c r="M122" s="3" t="s">
        <v>251</v>
      </c>
      <c r="N122" s="3">
        <v>348</v>
      </c>
      <c r="O122" s="3">
        <v>21</v>
      </c>
      <c r="P122" s="3">
        <v>6.24</v>
      </c>
      <c r="Q122" s="3" t="s">
        <v>23</v>
      </c>
      <c r="R122" s="3">
        <v>3.37</v>
      </c>
      <c r="S122" s="4">
        <v>2.4899999999999999E-2</v>
      </c>
      <c r="T122" s="3">
        <f t="shared" si="12"/>
        <v>1.7527485914071339</v>
      </c>
      <c r="U122" s="3">
        <f t="shared" si="13"/>
        <v>1.6038006529042637</v>
      </c>
      <c r="V122" s="3">
        <f t="shared" si="14"/>
        <v>7.9245283018867925</v>
      </c>
    </row>
    <row r="123" spans="13:22" x14ac:dyDescent="0.25">
      <c r="M123" s="3" t="s">
        <v>29</v>
      </c>
      <c r="N123" s="3">
        <v>43</v>
      </c>
      <c r="O123" s="3">
        <v>8</v>
      </c>
      <c r="P123" s="3">
        <v>0.77</v>
      </c>
      <c r="Q123" s="3" t="s">
        <v>23</v>
      </c>
      <c r="R123" s="3">
        <v>10.38</v>
      </c>
      <c r="S123" s="4">
        <v>2.5499999999999998E-2</v>
      </c>
      <c r="T123" s="3">
        <f t="shared" si="12"/>
        <v>3.3757345385831559</v>
      </c>
      <c r="U123" s="3">
        <f t="shared" si="13"/>
        <v>1.5934598195660448</v>
      </c>
      <c r="V123" s="3">
        <f t="shared" si="14"/>
        <v>3.0188679245283021</v>
      </c>
    </row>
    <row r="124" spans="13:22" x14ac:dyDescent="0.25">
      <c r="M124" s="3" t="s">
        <v>60</v>
      </c>
      <c r="N124" s="3">
        <v>59</v>
      </c>
      <c r="O124" s="3">
        <v>9</v>
      </c>
      <c r="P124" s="3">
        <v>1.06</v>
      </c>
      <c r="Q124" s="3" t="s">
        <v>23</v>
      </c>
      <c r="R124" s="3">
        <v>8.51</v>
      </c>
      <c r="S124" s="4">
        <v>2.64E-2</v>
      </c>
      <c r="T124" s="3">
        <f t="shared" si="12"/>
        <v>3.0891591319112379</v>
      </c>
      <c r="U124" s="3">
        <f t="shared" si="13"/>
        <v>1.5783960731301689</v>
      </c>
      <c r="V124" s="3">
        <f t="shared" si="14"/>
        <v>3.3962264150943398</v>
      </c>
    </row>
    <row r="125" spans="13:22" x14ac:dyDescent="0.25">
      <c r="M125" s="3" t="s">
        <v>244</v>
      </c>
      <c r="N125" s="3">
        <v>186</v>
      </c>
      <c r="O125" s="3">
        <v>15</v>
      </c>
      <c r="P125" s="3">
        <v>3.33</v>
      </c>
      <c r="Q125" s="3" t="s">
        <v>23</v>
      </c>
      <c r="R125" s="3">
        <v>4.5</v>
      </c>
      <c r="S125" s="4">
        <v>2.69E-2</v>
      </c>
      <c r="T125" s="3">
        <f t="shared" si="12"/>
        <v>2.1699250014423126</v>
      </c>
      <c r="U125" s="3">
        <f t="shared" si="13"/>
        <v>1.5702477199975919</v>
      </c>
      <c r="V125" s="3">
        <f t="shared" si="14"/>
        <v>5.6603773584905657</v>
      </c>
    </row>
    <row r="126" spans="13:22" x14ac:dyDescent="0.25">
      <c r="M126" s="3" t="s">
        <v>233</v>
      </c>
      <c r="N126" s="3">
        <v>30</v>
      </c>
      <c r="O126" s="3">
        <v>7</v>
      </c>
      <c r="P126" s="3">
        <v>0.54</v>
      </c>
      <c r="Q126" s="3" t="s">
        <v>23</v>
      </c>
      <c r="R126" s="3">
        <v>13.02</v>
      </c>
      <c r="S126" s="4">
        <v>2.93E-2</v>
      </c>
      <c r="T126" s="3">
        <f t="shared" si="12"/>
        <v>3.7026575433909112</v>
      </c>
      <c r="U126" s="3">
        <f t="shared" si="13"/>
        <v>1.5331323796458904</v>
      </c>
      <c r="V126" s="3">
        <f t="shared" si="14"/>
        <v>2.641509433962264</v>
      </c>
    </row>
    <row r="127" spans="13:22" x14ac:dyDescent="0.25">
      <c r="M127" s="3" t="s">
        <v>240</v>
      </c>
      <c r="N127" s="3">
        <v>163</v>
      </c>
      <c r="O127" s="3">
        <v>14</v>
      </c>
      <c r="P127" s="3">
        <v>2.92</v>
      </c>
      <c r="Q127" s="3" t="s">
        <v>23</v>
      </c>
      <c r="R127" s="3">
        <v>4.79</v>
      </c>
      <c r="S127" s="4">
        <v>2.93E-2</v>
      </c>
      <c r="T127" s="3">
        <f t="shared" si="12"/>
        <v>2.2600256559614555</v>
      </c>
      <c r="U127" s="3">
        <f t="shared" si="13"/>
        <v>1.5331323796458904</v>
      </c>
      <c r="V127" s="3">
        <f t="shared" si="14"/>
        <v>5.283018867924528</v>
      </c>
    </row>
    <row r="128" spans="13:22" x14ac:dyDescent="0.25">
      <c r="M128" s="3" t="s">
        <v>55</v>
      </c>
      <c r="N128" s="3">
        <v>31</v>
      </c>
      <c r="O128" s="3">
        <v>7</v>
      </c>
      <c r="P128" s="3">
        <v>0.56000000000000005</v>
      </c>
      <c r="Q128" s="3" t="s">
        <v>23</v>
      </c>
      <c r="R128" s="3">
        <v>12.6</v>
      </c>
      <c r="S128" s="4">
        <v>3.5400000000000001E-2</v>
      </c>
      <c r="T128" s="3">
        <f t="shared" si="12"/>
        <v>3.6553518286125537</v>
      </c>
      <c r="U128" s="3">
        <f t="shared" si="13"/>
        <v>1.4509967379742121</v>
      </c>
      <c r="V128" s="3">
        <f t="shared" si="14"/>
        <v>2.641509433962264</v>
      </c>
    </row>
    <row r="129" spans="13:22" x14ac:dyDescent="0.25">
      <c r="M129" s="3" t="s">
        <v>73</v>
      </c>
      <c r="N129" s="3">
        <v>166</v>
      </c>
      <c r="O129" s="3">
        <v>14</v>
      </c>
      <c r="P129" s="3">
        <v>2.97</v>
      </c>
      <c r="Q129" s="3" t="s">
        <v>23</v>
      </c>
      <c r="R129" s="3">
        <v>4.71</v>
      </c>
      <c r="S129" s="4">
        <v>3.56E-2</v>
      </c>
      <c r="T129" s="3">
        <f t="shared" si="12"/>
        <v>2.2357270598380583</v>
      </c>
      <c r="U129" s="3">
        <f t="shared" si="13"/>
        <v>1.4485500020271249</v>
      </c>
      <c r="V129" s="3">
        <f t="shared" si="14"/>
        <v>5.283018867924528</v>
      </c>
    </row>
    <row r="130" spans="13:22" x14ac:dyDescent="0.25">
      <c r="M130" s="3" t="s">
        <v>246</v>
      </c>
      <c r="N130" s="3">
        <v>217</v>
      </c>
      <c r="O130" s="3">
        <v>16</v>
      </c>
      <c r="P130" s="3">
        <v>3.89</v>
      </c>
      <c r="Q130" s="3" t="s">
        <v>23</v>
      </c>
      <c r="R130" s="3">
        <v>4.12</v>
      </c>
      <c r="S130" s="4">
        <v>3.7199999999999997E-2</v>
      </c>
      <c r="T130" s="3">
        <f t="shared" si="12"/>
        <v>2.0426443374084937</v>
      </c>
      <c r="U130" s="3">
        <f t="shared" si="13"/>
        <v>1.4294570601181025</v>
      </c>
      <c r="V130" s="3">
        <f t="shared" si="14"/>
        <v>6.0377358490566042</v>
      </c>
    </row>
    <row r="131" spans="13:22" x14ac:dyDescent="0.25">
      <c r="M131" s="3" t="s">
        <v>54</v>
      </c>
      <c r="N131" s="3">
        <v>10</v>
      </c>
      <c r="O131" s="3">
        <v>5</v>
      </c>
      <c r="P131" s="3">
        <v>0.18</v>
      </c>
      <c r="Q131" s="3" t="s">
        <v>23</v>
      </c>
      <c r="R131" s="3">
        <v>27.91</v>
      </c>
      <c r="S131" s="4">
        <v>3.8800000000000001E-2</v>
      </c>
      <c r="T131" s="3">
        <f t="shared" si="12"/>
        <v>4.8027102192913427</v>
      </c>
      <c r="U131" s="3">
        <f t="shared" si="13"/>
        <v>1.4111682744057927</v>
      </c>
      <c r="V131" s="3">
        <f t="shared" si="14"/>
        <v>1.8867924528301887</v>
      </c>
    </row>
    <row r="132" spans="13:22" x14ac:dyDescent="0.25">
      <c r="M132" s="3" t="s">
        <v>101</v>
      </c>
      <c r="N132" s="3">
        <v>554</v>
      </c>
      <c r="O132" s="3">
        <v>27</v>
      </c>
      <c r="P132" s="3">
        <v>9.93</v>
      </c>
      <c r="Q132" s="3" t="s">
        <v>23</v>
      </c>
      <c r="R132" s="3">
        <v>2.72</v>
      </c>
      <c r="S132" s="4">
        <v>4.5699999999999998E-2</v>
      </c>
      <c r="T132" s="3">
        <f t="shared" si="12"/>
        <v>1.4436066514756147</v>
      </c>
      <c r="U132" s="3">
        <f t="shared" si="13"/>
        <v>1.3400837999301498</v>
      </c>
      <c r="V132" s="3">
        <f t="shared" si="14"/>
        <v>10.188679245283019</v>
      </c>
    </row>
    <row r="133" spans="13:22" x14ac:dyDescent="0.25">
      <c r="M133" s="3" t="s">
        <v>254</v>
      </c>
      <c r="N133" s="3">
        <v>521</v>
      </c>
      <c r="O133" s="3">
        <v>26</v>
      </c>
      <c r="P133" s="3">
        <v>9.33</v>
      </c>
      <c r="Q133" s="3" t="s">
        <v>23</v>
      </c>
      <c r="R133" s="3">
        <v>2.79</v>
      </c>
      <c r="S133" s="4">
        <v>4.5999999999999999E-2</v>
      </c>
      <c r="T133" s="3">
        <f t="shared" si="12"/>
        <v>1.4802651220544629</v>
      </c>
      <c r="U133" s="3">
        <f t="shared" si="13"/>
        <v>1.3372421683184259</v>
      </c>
      <c r="V133" s="3">
        <f t="shared" si="14"/>
        <v>9.8113207547169807</v>
      </c>
    </row>
    <row r="134" spans="13:22" x14ac:dyDescent="0.25">
      <c r="M134" s="2"/>
      <c r="S134" s="4"/>
      <c r="V134" s="3">
        <f t="shared" si="14"/>
        <v>0</v>
      </c>
    </row>
    <row r="135" spans="13:22" x14ac:dyDescent="0.25">
      <c r="M135" s="2"/>
      <c r="S135" s="4"/>
      <c r="V135" s="3">
        <f t="shared" si="14"/>
        <v>0</v>
      </c>
    </row>
    <row r="136" spans="13:22" x14ac:dyDescent="0.25">
      <c r="M136" s="2"/>
      <c r="S136" s="4"/>
      <c r="V136" s="3">
        <f t="shared" si="14"/>
        <v>0</v>
      </c>
    </row>
    <row r="137" spans="13:22" x14ac:dyDescent="0.25">
      <c r="M137" s="2"/>
      <c r="S137" s="4"/>
      <c r="V137" s="3">
        <f t="shared" si="14"/>
        <v>0</v>
      </c>
    </row>
  </sheetData>
  <sortState ref="A15:J46">
    <sortCondition descending="1" ref="I15:I46"/>
  </sortState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7"/>
  <sheetViews>
    <sheetView topLeftCell="B7" workbookViewId="0">
      <selection activeCell="AM40" sqref="AM40"/>
    </sheetView>
  </sheetViews>
  <sheetFormatPr defaultRowHeight="15" x14ac:dyDescent="0.25"/>
  <cols>
    <col min="1" max="1" width="27.85546875" customWidth="1"/>
    <col min="3" max="3" width="17.140625" customWidth="1"/>
    <col min="17" max="17" width="36.42578125" customWidth="1"/>
    <col min="19" max="19" width="14.85546875" customWidth="1"/>
  </cols>
  <sheetData>
    <row r="1" spans="1:26" x14ac:dyDescent="0.25">
      <c r="A1" s="5" t="s">
        <v>0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6" t="s">
        <v>53</v>
      </c>
      <c r="R1" s="3"/>
      <c r="S1" s="3"/>
      <c r="T1" s="3"/>
      <c r="U1" s="3"/>
      <c r="V1" s="3"/>
      <c r="W1" s="3"/>
      <c r="X1" s="3"/>
      <c r="Y1" s="3"/>
      <c r="Z1" s="3"/>
    </row>
    <row r="2" spans="1:26" x14ac:dyDescent="0.25"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x14ac:dyDescent="0.25"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x14ac:dyDescent="0.25"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spans="1:26" x14ac:dyDescent="0.25"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spans="1:26" x14ac:dyDescent="0.25"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 x14ac:dyDescent="0.25">
      <c r="A7" t="s">
        <v>1</v>
      </c>
      <c r="B7" t="s">
        <v>2</v>
      </c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 t="s">
        <v>1</v>
      </c>
      <c r="R7" s="3" t="s">
        <v>2</v>
      </c>
      <c r="S7" s="3"/>
      <c r="T7" s="3"/>
      <c r="U7" s="3"/>
      <c r="V7" s="3"/>
      <c r="W7" s="3"/>
      <c r="X7" s="3"/>
      <c r="Y7" s="3"/>
      <c r="Z7" s="3"/>
    </row>
    <row r="8" spans="1:26" x14ac:dyDescent="0.25">
      <c r="A8" s="1" t="s">
        <v>283</v>
      </c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1" t="s">
        <v>283</v>
      </c>
      <c r="R8" s="3"/>
      <c r="S8" s="3"/>
      <c r="T8" s="3"/>
      <c r="U8" s="3"/>
      <c r="V8" s="3"/>
      <c r="W8" s="3"/>
      <c r="X8" s="3"/>
      <c r="Y8" s="3"/>
      <c r="Z8" s="3"/>
    </row>
    <row r="9" spans="1:26" x14ac:dyDescent="0.25">
      <c r="A9" t="s">
        <v>3</v>
      </c>
      <c r="B9" t="s">
        <v>4</v>
      </c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 t="s">
        <v>3</v>
      </c>
      <c r="R9" s="3" t="s">
        <v>4</v>
      </c>
      <c r="S9" s="3"/>
      <c r="T9" s="3"/>
      <c r="U9" s="3"/>
      <c r="V9" s="3"/>
      <c r="W9" s="3"/>
      <c r="X9" s="3"/>
      <c r="Y9" s="3"/>
      <c r="Z9" s="3"/>
    </row>
    <row r="10" spans="1:26" x14ac:dyDescent="0.25">
      <c r="A10" t="s">
        <v>5</v>
      </c>
      <c r="B10" t="s">
        <v>6</v>
      </c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 t="s">
        <v>5</v>
      </c>
      <c r="R10" s="3" t="s">
        <v>6</v>
      </c>
      <c r="S10" s="3"/>
      <c r="T10" s="3"/>
      <c r="U10" s="3"/>
      <c r="V10" s="3"/>
      <c r="W10" s="3"/>
      <c r="X10" s="3"/>
      <c r="Y10" s="3"/>
      <c r="Z10" s="3"/>
    </row>
    <row r="11" spans="1:26" x14ac:dyDescent="0.25">
      <c r="A11" t="s">
        <v>7</v>
      </c>
      <c r="B11" t="s">
        <v>8</v>
      </c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 t="s">
        <v>7</v>
      </c>
      <c r="R11" s="3" t="s">
        <v>8</v>
      </c>
      <c r="S11" s="3"/>
      <c r="T11" s="3"/>
      <c r="U11" s="3"/>
      <c r="V11" s="3"/>
      <c r="W11" s="3"/>
      <c r="X11" s="3"/>
      <c r="Y11" s="3"/>
      <c r="Z11" s="3"/>
    </row>
    <row r="12" spans="1:26" x14ac:dyDescent="0.25">
      <c r="A12" t="s">
        <v>9</v>
      </c>
      <c r="B12" t="s">
        <v>10</v>
      </c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 t="s">
        <v>9</v>
      </c>
      <c r="R12" s="3" t="s">
        <v>10</v>
      </c>
      <c r="S12" s="3"/>
      <c r="T12" s="3"/>
      <c r="U12" s="3"/>
      <c r="V12" s="3"/>
      <c r="W12" s="3"/>
      <c r="X12" s="3"/>
      <c r="Y12" s="3"/>
      <c r="Z12" s="3"/>
    </row>
    <row r="13" spans="1:26" x14ac:dyDescent="0.25">
      <c r="A13" t="s">
        <v>11</v>
      </c>
      <c r="B13" t="s">
        <v>12</v>
      </c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 t="s">
        <v>11</v>
      </c>
      <c r="R13" s="3" t="s">
        <v>12</v>
      </c>
      <c r="S13" s="3"/>
      <c r="T13" s="3"/>
      <c r="U13" s="3"/>
      <c r="V13" s="3"/>
      <c r="W13" s="3"/>
      <c r="X13" s="3"/>
      <c r="Y13" s="3"/>
      <c r="Z13" s="3"/>
    </row>
    <row r="14" spans="1:26" x14ac:dyDescent="0.25">
      <c r="A14" t="s">
        <v>13</v>
      </c>
      <c r="B14">
        <v>1461</v>
      </c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 t="s">
        <v>13</v>
      </c>
      <c r="R14" s="3">
        <v>1461</v>
      </c>
      <c r="S14" s="3"/>
      <c r="T14" s="3"/>
      <c r="U14" s="3"/>
      <c r="V14" s="3"/>
      <c r="W14" s="3"/>
      <c r="X14" s="3"/>
      <c r="Y14" s="3"/>
      <c r="Z14" s="3"/>
    </row>
    <row r="15" spans="1:26" x14ac:dyDescent="0.25">
      <c r="A15" t="s">
        <v>123</v>
      </c>
      <c r="B15" t="s">
        <v>15</v>
      </c>
      <c r="C15" s="3" t="s">
        <v>228</v>
      </c>
      <c r="D15" s="3" t="s">
        <v>16</v>
      </c>
      <c r="E15" s="3" t="s">
        <v>17</v>
      </c>
      <c r="F15" s="3" t="s">
        <v>18</v>
      </c>
      <c r="G15" s="3" t="s">
        <v>19</v>
      </c>
      <c r="H15" s="3" t="s">
        <v>124</v>
      </c>
      <c r="I15" s="3" t="s">
        <v>21</v>
      </c>
      <c r="J15" s="3" t="s">
        <v>225</v>
      </c>
      <c r="K15" s="3"/>
      <c r="L15" s="3"/>
      <c r="M15" s="3"/>
      <c r="N15" s="3"/>
      <c r="O15" s="3"/>
      <c r="P15" s="3"/>
      <c r="Q15" s="3" t="s">
        <v>123</v>
      </c>
      <c r="R15" s="3" t="s">
        <v>15</v>
      </c>
      <c r="S15" s="3" t="s">
        <v>231</v>
      </c>
      <c r="T15" s="3" t="s">
        <v>16</v>
      </c>
      <c r="U15" s="3" t="s">
        <v>17</v>
      </c>
      <c r="V15" s="3" t="s">
        <v>18</v>
      </c>
      <c r="W15" s="3" t="s">
        <v>19</v>
      </c>
      <c r="X15" s="3" t="s">
        <v>124</v>
      </c>
      <c r="Y15" s="3" t="s">
        <v>138</v>
      </c>
      <c r="Z15" s="3" t="s">
        <v>225</v>
      </c>
    </row>
    <row r="16" spans="1:26" x14ac:dyDescent="0.25">
      <c r="A16" s="3" t="s">
        <v>215</v>
      </c>
      <c r="B16" s="3">
        <v>2118</v>
      </c>
      <c r="C16" s="3">
        <v>28</v>
      </c>
      <c r="D16" s="3">
        <v>4.42</v>
      </c>
      <c r="E16" s="3" t="s">
        <v>23</v>
      </c>
      <c r="F16" s="3">
        <v>6.33</v>
      </c>
      <c r="G16" s="4">
        <v>1.1799999999999999E-14</v>
      </c>
      <c r="H16" s="3">
        <f t="shared" ref="H16:H38" si="0">LOG(F16, 2)</f>
        <v>2.6622054996536169</v>
      </c>
      <c r="I16" s="3">
        <f t="shared" ref="I16:I38" si="1">-LOG10(G16)</f>
        <v>13.928117992693874</v>
      </c>
      <c r="J16" s="3">
        <f t="shared" ref="J16:J38" si="2">100*C16/43</f>
        <v>65.116279069767444</v>
      </c>
      <c r="K16" s="3"/>
      <c r="L16" s="3"/>
      <c r="M16" s="3"/>
      <c r="N16" s="3"/>
      <c r="O16" s="3"/>
      <c r="P16" s="3"/>
      <c r="Q16" s="3" t="s">
        <v>215</v>
      </c>
      <c r="R16" s="3">
        <v>2118</v>
      </c>
      <c r="S16" s="3">
        <v>147</v>
      </c>
      <c r="T16" s="3">
        <v>37.950000000000003</v>
      </c>
      <c r="U16" s="3" t="s">
        <v>23</v>
      </c>
      <c r="V16" s="3">
        <v>3.87</v>
      </c>
      <c r="W16" s="4">
        <v>1.8799999999999999E-45</v>
      </c>
      <c r="X16" s="3">
        <f t="shared" ref="X16:X47" si="3">LOG(V16, 2)</f>
        <v>1.9523335663696855</v>
      </c>
      <c r="Y16" s="3">
        <f t="shared" ref="Y16:Y47" si="4">-LOG10(W16)</f>
        <v>44.72584215073632</v>
      </c>
      <c r="Z16" s="3">
        <f t="shared" ref="Z16:Z47" si="5">100*S16/369</f>
        <v>39.837398373983739</v>
      </c>
    </row>
    <row r="17" spans="1:26" x14ac:dyDescent="0.25">
      <c r="A17" s="3" t="s">
        <v>213</v>
      </c>
      <c r="B17" s="3">
        <v>3392</v>
      </c>
      <c r="C17" s="3">
        <v>28</v>
      </c>
      <c r="D17" s="3">
        <v>7.08</v>
      </c>
      <c r="E17" s="3" t="s">
        <v>23</v>
      </c>
      <c r="F17" s="3">
        <v>3.95</v>
      </c>
      <c r="G17" s="4">
        <v>2.1000000000000002E-9</v>
      </c>
      <c r="H17" s="3">
        <f t="shared" si="0"/>
        <v>1.9818526532897409</v>
      </c>
      <c r="I17" s="3">
        <f t="shared" si="1"/>
        <v>8.6777807052660805</v>
      </c>
      <c r="J17" s="3">
        <f t="shared" si="2"/>
        <v>65.116279069767444</v>
      </c>
      <c r="K17" s="3"/>
      <c r="L17" s="3"/>
      <c r="M17" s="3"/>
      <c r="N17" s="3"/>
      <c r="O17" s="3"/>
      <c r="P17" s="3"/>
      <c r="Q17" s="3" t="s">
        <v>212</v>
      </c>
      <c r="R17" s="3">
        <v>3932</v>
      </c>
      <c r="S17" s="3">
        <v>179</v>
      </c>
      <c r="T17" s="3">
        <v>70.45</v>
      </c>
      <c r="U17" s="3" t="s">
        <v>23</v>
      </c>
      <c r="V17" s="3">
        <v>2.54</v>
      </c>
      <c r="W17" s="4">
        <v>3.1599999999999998E-33</v>
      </c>
      <c r="X17" s="3">
        <f t="shared" si="3"/>
        <v>1.3448284969974413</v>
      </c>
      <c r="Y17" s="3">
        <f t="shared" si="4"/>
        <v>32.500312917381599</v>
      </c>
      <c r="Z17" s="3">
        <f t="shared" si="5"/>
        <v>48.509485094850952</v>
      </c>
    </row>
    <row r="18" spans="1:26" x14ac:dyDescent="0.25">
      <c r="A18" s="3" t="s">
        <v>212</v>
      </c>
      <c r="B18" s="3">
        <v>3932</v>
      </c>
      <c r="C18" s="3">
        <v>29</v>
      </c>
      <c r="D18" s="3">
        <v>8.2100000000000009</v>
      </c>
      <c r="E18" s="3" t="s">
        <v>23</v>
      </c>
      <c r="F18" s="3">
        <v>3.53</v>
      </c>
      <c r="G18" s="4">
        <v>9.9100000000000007E-9</v>
      </c>
      <c r="H18" s="3">
        <f t="shared" si="0"/>
        <v>1.8196681834964556</v>
      </c>
      <c r="I18" s="3">
        <f t="shared" si="1"/>
        <v>8.0039263455147243</v>
      </c>
      <c r="J18" s="3">
        <f t="shared" si="2"/>
        <v>67.441860465116278</v>
      </c>
      <c r="K18" s="3"/>
      <c r="L18" s="3"/>
      <c r="M18" s="3"/>
      <c r="N18" s="3"/>
      <c r="O18" s="3"/>
      <c r="P18" s="3"/>
      <c r="Q18" s="3" t="s">
        <v>213</v>
      </c>
      <c r="R18" s="3">
        <v>3392</v>
      </c>
      <c r="S18" s="3">
        <v>155</v>
      </c>
      <c r="T18" s="3">
        <v>60.77</v>
      </c>
      <c r="U18" s="3" t="s">
        <v>23</v>
      </c>
      <c r="V18" s="3">
        <v>2.5499999999999998</v>
      </c>
      <c r="W18" s="4">
        <v>4.5099999999999997E-27</v>
      </c>
      <c r="X18" s="3">
        <f t="shared" si="3"/>
        <v>1.3504972470841332</v>
      </c>
      <c r="Y18" s="3">
        <f t="shared" si="4"/>
        <v>26.345823458122041</v>
      </c>
      <c r="Z18" s="3">
        <f t="shared" si="5"/>
        <v>42.005420054200542</v>
      </c>
    </row>
    <row r="19" spans="1:26" x14ac:dyDescent="0.25">
      <c r="A19" s="3" t="s">
        <v>211</v>
      </c>
      <c r="B19" s="3">
        <v>4373</v>
      </c>
      <c r="C19" s="3">
        <v>28</v>
      </c>
      <c r="D19" s="3">
        <v>9.1300000000000008</v>
      </c>
      <c r="E19" s="3" t="s">
        <v>23</v>
      </c>
      <c r="F19" s="3">
        <v>3.07</v>
      </c>
      <c r="G19" s="4">
        <v>1.08E-6</v>
      </c>
      <c r="H19" s="3">
        <f t="shared" si="0"/>
        <v>1.6182386555954547</v>
      </c>
      <c r="I19" s="3">
        <f t="shared" si="1"/>
        <v>5.9665762445130506</v>
      </c>
      <c r="J19" s="3">
        <f t="shared" si="2"/>
        <v>65.116279069767444</v>
      </c>
      <c r="K19" s="3"/>
      <c r="L19" s="3"/>
      <c r="M19" s="3"/>
      <c r="N19" s="3"/>
      <c r="O19" s="3"/>
      <c r="P19" s="3"/>
      <c r="Q19" s="3" t="s">
        <v>137</v>
      </c>
      <c r="R19" s="3">
        <v>678</v>
      </c>
      <c r="S19" s="3">
        <v>68</v>
      </c>
      <c r="T19" s="3">
        <v>12.15</v>
      </c>
      <c r="U19" s="3" t="s">
        <v>23</v>
      </c>
      <c r="V19" s="3">
        <v>5.6</v>
      </c>
      <c r="W19" s="4">
        <v>2.2799999999999999E-26</v>
      </c>
      <c r="X19" s="3">
        <f t="shared" si="3"/>
        <v>2.485426827170242</v>
      </c>
      <c r="Y19" s="3">
        <f t="shared" si="4"/>
        <v>25.642065152999546</v>
      </c>
      <c r="Z19" s="3">
        <f t="shared" si="5"/>
        <v>18.428184281842817</v>
      </c>
    </row>
    <row r="20" spans="1:26" x14ac:dyDescent="0.25">
      <c r="A20" s="3" t="s">
        <v>208</v>
      </c>
      <c r="B20" s="3">
        <v>5541</v>
      </c>
      <c r="C20" s="3">
        <v>29</v>
      </c>
      <c r="D20" s="3">
        <v>11.57</v>
      </c>
      <c r="E20" s="3" t="s">
        <v>23</v>
      </c>
      <c r="F20" s="3">
        <v>2.5099999999999998</v>
      </c>
      <c r="G20" s="4">
        <v>5.1900000000000001E-5</v>
      </c>
      <c r="H20" s="3">
        <f t="shared" si="0"/>
        <v>1.3276873641760472</v>
      </c>
      <c r="I20" s="3">
        <f t="shared" si="1"/>
        <v>4.2848326421515424</v>
      </c>
      <c r="J20" s="3">
        <f t="shared" si="2"/>
        <v>67.441860465116278</v>
      </c>
      <c r="K20" s="3"/>
      <c r="L20" s="3"/>
      <c r="M20" s="3"/>
      <c r="N20" s="3"/>
      <c r="O20" s="3"/>
      <c r="P20" s="3"/>
      <c r="Q20" s="3" t="s">
        <v>126</v>
      </c>
      <c r="R20" s="3">
        <v>110</v>
      </c>
      <c r="S20" s="3">
        <v>34</v>
      </c>
      <c r="T20" s="3">
        <v>1.97</v>
      </c>
      <c r="U20" s="3" t="s">
        <v>23</v>
      </c>
      <c r="V20" s="3">
        <v>17.25</v>
      </c>
      <c r="W20" s="4">
        <v>1.47E-25</v>
      </c>
      <c r="X20" s="3">
        <f t="shared" si="3"/>
        <v>4.1085244567781691</v>
      </c>
      <c r="Y20" s="3">
        <f t="shared" si="4"/>
        <v>24.832682665251824</v>
      </c>
      <c r="Z20" s="3">
        <f t="shared" si="5"/>
        <v>9.2140921409214087</v>
      </c>
    </row>
    <row r="21" spans="1:26" x14ac:dyDescent="0.25">
      <c r="A21" s="3" t="s">
        <v>137</v>
      </c>
      <c r="B21" s="3">
        <v>678</v>
      </c>
      <c r="C21" s="3">
        <v>11</v>
      </c>
      <c r="D21" s="3">
        <v>1.42</v>
      </c>
      <c r="E21" s="3" t="s">
        <v>23</v>
      </c>
      <c r="F21" s="3">
        <v>7.77</v>
      </c>
      <c r="G21" s="4">
        <v>1.6799999999999999E-4</v>
      </c>
      <c r="H21" s="3">
        <f t="shared" si="0"/>
        <v>2.9579145986329856</v>
      </c>
      <c r="I21" s="3">
        <f t="shared" si="1"/>
        <v>3.7746907182741372</v>
      </c>
      <c r="J21" s="3">
        <f t="shared" si="2"/>
        <v>25.581395348837209</v>
      </c>
      <c r="K21" s="3"/>
      <c r="L21" s="3"/>
      <c r="M21" s="3"/>
      <c r="N21" s="3"/>
      <c r="O21" s="3"/>
      <c r="P21" s="3"/>
      <c r="Q21" s="3" t="s">
        <v>133</v>
      </c>
      <c r="R21" s="3">
        <v>419</v>
      </c>
      <c r="S21" s="3">
        <v>51</v>
      </c>
      <c r="T21" s="3">
        <v>7.51</v>
      </c>
      <c r="U21" s="3" t="s">
        <v>23</v>
      </c>
      <c r="V21" s="3">
        <v>6.79</v>
      </c>
      <c r="W21" s="4">
        <v>1.76E-22</v>
      </c>
      <c r="X21" s="3">
        <f t="shared" si="3"/>
        <v>2.7634115744700072</v>
      </c>
      <c r="Y21" s="3">
        <f t="shared" si="4"/>
        <v>21.75448733218585</v>
      </c>
      <c r="Z21" s="3">
        <f t="shared" si="5"/>
        <v>13.821138211382113</v>
      </c>
    </row>
    <row r="22" spans="1:26" x14ac:dyDescent="0.25">
      <c r="A22" s="3" t="s">
        <v>126</v>
      </c>
      <c r="B22" s="3">
        <v>110</v>
      </c>
      <c r="C22" s="3">
        <v>6</v>
      </c>
      <c r="D22" s="3">
        <v>0.23</v>
      </c>
      <c r="E22" s="3" t="s">
        <v>23</v>
      </c>
      <c r="F22" s="3">
        <v>26.12</v>
      </c>
      <c r="G22" s="4">
        <v>2.0799999999999999E-4</v>
      </c>
      <c r="H22" s="3">
        <f t="shared" si="0"/>
        <v>4.7070829917717063</v>
      </c>
      <c r="I22" s="3">
        <f t="shared" si="1"/>
        <v>3.6819366650372385</v>
      </c>
      <c r="J22" s="3">
        <f t="shared" si="2"/>
        <v>13.953488372093023</v>
      </c>
      <c r="K22" s="3"/>
      <c r="L22" s="3"/>
      <c r="M22" s="3"/>
      <c r="N22" s="3"/>
      <c r="O22" s="3"/>
      <c r="P22" s="3"/>
      <c r="Q22" s="3" t="s">
        <v>134</v>
      </c>
      <c r="R22" s="3">
        <v>426</v>
      </c>
      <c r="S22" s="3">
        <v>51</v>
      </c>
      <c r="T22" s="3">
        <v>7.63</v>
      </c>
      <c r="U22" s="3" t="s">
        <v>23</v>
      </c>
      <c r="V22" s="3">
        <v>6.68</v>
      </c>
      <c r="W22" s="4">
        <v>3.5100000000000002E-22</v>
      </c>
      <c r="X22" s="3">
        <f t="shared" si="3"/>
        <v>2.7398481026993275</v>
      </c>
      <c r="Y22" s="3">
        <f t="shared" si="4"/>
        <v>21.454692883534175</v>
      </c>
      <c r="Z22" s="3">
        <f t="shared" si="5"/>
        <v>13.821138211382113</v>
      </c>
    </row>
    <row r="23" spans="1:26" x14ac:dyDescent="0.25">
      <c r="A23" s="3" t="s">
        <v>125</v>
      </c>
      <c r="B23" s="3">
        <v>29</v>
      </c>
      <c r="C23" s="3">
        <v>4</v>
      </c>
      <c r="D23" s="3">
        <v>0.06</v>
      </c>
      <c r="E23" s="3" t="s">
        <v>23</v>
      </c>
      <c r="F23" s="3">
        <v>66.06</v>
      </c>
      <c r="G23" s="4">
        <v>9.3400000000000004E-4</v>
      </c>
      <c r="H23" s="3">
        <f t="shared" si="0"/>
        <v>6.0457050645108001</v>
      </c>
      <c r="I23" s="3">
        <f t="shared" si="1"/>
        <v>3.0296531237699065</v>
      </c>
      <c r="J23" s="3">
        <f t="shared" si="2"/>
        <v>9.3023255813953494</v>
      </c>
      <c r="K23" s="3"/>
      <c r="L23" s="3"/>
      <c r="M23" s="3"/>
      <c r="N23" s="3"/>
      <c r="O23" s="3"/>
      <c r="P23" s="3"/>
      <c r="Q23" s="3" t="s">
        <v>211</v>
      </c>
      <c r="R23" s="3">
        <v>4373</v>
      </c>
      <c r="S23" s="3">
        <v>167</v>
      </c>
      <c r="T23" s="3">
        <v>78.349999999999994</v>
      </c>
      <c r="U23" s="3" t="s">
        <v>23</v>
      </c>
      <c r="V23" s="3">
        <v>2.13</v>
      </c>
      <c r="W23" s="4">
        <v>4.4600000000000002E-21</v>
      </c>
      <c r="X23" s="3">
        <f t="shared" si="3"/>
        <v>1.0908534304511135</v>
      </c>
      <c r="Y23" s="3">
        <f t="shared" si="4"/>
        <v>20.350665141287859</v>
      </c>
      <c r="Z23" s="3">
        <f t="shared" si="5"/>
        <v>45.257452574525743</v>
      </c>
    </row>
    <row r="24" spans="1:26" x14ac:dyDescent="0.25">
      <c r="A24" s="3" t="s">
        <v>133</v>
      </c>
      <c r="B24" s="3">
        <v>419</v>
      </c>
      <c r="C24" s="3">
        <v>8</v>
      </c>
      <c r="D24" s="3">
        <v>0.87</v>
      </c>
      <c r="E24" s="3" t="s">
        <v>23</v>
      </c>
      <c r="F24" s="3">
        <v>9.14</v>
      </c>
      <c r="G24" s="4">
        <v>3.5300000000000002E-3</v>
      </c>
      <c r="H24" s="3">
        <f t="shared" si="0"/>
        <v>3.192194165283345</v>
      </c>
      <c r="I24" s="3">
        <f t="shared" si="1"/>
        <v>2.4522252946121772</v>
      </c>
      <c r="J24" s="3">
        <f t="shared" si="2"/>
        <v>18.604651162790699</v>
      </c>
      <c r="K24" s="3"/>
      <c r="L24" s="3"/>
      <c r="M24" s="3"/>
      <c r="N24" s="3"/>
      <c r="O24" s="3"/>
      <c r="P24" s="3"/>
      <c r="Q24" s="3" t="s">
        <v>214</v>
      </c>
      <c r="R24" s="3">
        <v>1343</v>
      </c>
      <c r="S24" s="3">
        <v>82</v>
      </c>
      <c r="T24" s="3">
        <v>24.06</v>
      </c>
      <c r="U24" s="3" t="s">
        <v>23</v>
      </c>
      <c r="V24" s="3">
        <v>3.41</v>
      </c>
      <c r="W24" s="4">
        <v>6.5100000000000004E-19</v>
      </c>
      <c r="X24" s="3">
        <f t="shared" si="3"/>
        <v>1.7697717392494476</v>
      </c>
      <c r="Y24" s="3">
        <f t="shared" si="4"/>
        <v>18.186419011431809</v>
      </c>
      <c r="Z24" s="3">
        <f t="shared" si="5"/>
        <v>22.222222222222221</v>
      </c>
    </row>
    <row r="25" spans="1:26" x14ac:dyDescent="0.25">
      <c r="A25" s="3" t="s">
        <v>134</v>
      </c>
      <c r="B25" s="3">
        <v>426</v>
      </c>
      <c r="C25" s="3">
        <v>8</v>
      </c>
      <c r="D25" s="3">
        <v>0.89</v>
      </c>
      <c r="E25" s="3" t="s">
        <v>23</v>
      </c>
      <c r="F25" s="3">
        <v>8.99</v>
      </c>
      <c r="G25" s="4">
        <v>3.98E-3</v>
      </c>
      <c r="H25" s="3">
        <f t="shared" si="0"/>
        <v>3.1683211157397229</v>
      </c>
      <c r="I25" s="3">
        <f t="shared" si="1"/>
        <v>2.4001169279263124</v>
      </c>
      <c r="J25" s="3">
        <f t="shared" si="2"/>
        <v>18.604651162790699</v>
      </c>
      <c r="K25" s="3"/>
      <c r="L25" s="3"/>
      <c r="M25" s="3"/>
      <c r="N25" s="3"/>
      <c r="O25" s="3"/>
      <c r="P25" s="3"/>
      <c r="Q25" s="3" t="s">
        <v>135</v>
      </c>
      <c r="R25" s="3">
        <v>836</v>
      </c>
      <c r="S25" s="3">
        <v>59</v>
      </c>
      <c r="T25" s="3">
        <v>14.98</v>
      </c>
      <c r="U25" s="3" t="s">
        <v>23</v>
      </c>
      <c r="V25" s="3">
        <v>3.94</v>
      </c>
      <c r="W25" s="4">
        <v>1.9700000000000001E-15</v>
      </c>
      <c r="X25" s="3">
        <f t="shared" si="3"/>
        <v>1.9781956296816519</v>
      </c>
      <c r="Y25" s="3">
        <f t="shared" si="4"/>
        <v>14.705533773838408</v>
      </c>
      <c r="Z25" s="3">
        <f t="shared" si="5"/>
        <v>15.989159891598916</v>
      </c>
    </row>
    <row r="26" spans="1:26" x14ac:dyDescent="0.25">
      <c r="A26" s="3" t="s">
        <v>129</v>
      </c>
      <c r="B26" s="3">
        <v>301</v>
      </c>
      <c r="C26" s="3">
        <v>7</v>
      </c>
      <c r="D26" s="3">
        <v>0.63</v>
      </c>
      <c r="E26" s="3" t="s">
        <v>23</v>
      </c>
      <c r="F26" s="3">
        <v>11.14</v>
      </c>
      <c r="G26" s="4">
        <v>4.5700000000000003E-3</v>
      </c>
      <c r="H26" s="3">
        <f t="shared" si="0"/>
        <v>3.4776773275653072</v>
      </c>
      <c r="I26" s="3">
        <f t="shared" si="1"/>
        <v>2.3400837999301496</v>
      </c>
      <c r="J26" s="3">
        <f t="shared" si="2"/>
        <v>16.279069767441861</v>
      </c>
      <c r="K26" s="3"/>
      <c r="L26" s="3"/>
      <c r="M26" s="3"/>
      <c r="N26" s="3"/>
      <c r="O26" s="3"/>
      <c r="P26" s="3"/>
      <c r="Q26" s="3" t="s">
        <v>271</v>
      </c>
      <c r="R26" s="3">
        <v>2458</v>
      </c>
      <c r="S26" s="3">
        <v>104</v>
      </c>
      <c r="T26" s="3">
        <v>44.04</v>
      </c>
      <c r="U26" s="3" t="s">
        <v>23</v>
      </c>
      <c r="V26" s="3">
        <v>2.36</v>
      </c>
      <c r="W26" s="4">
        <v>1.3799999999999999E-13</v>
      </c>
      <c r="X26" s="3">
        <f t="shared" si="3"/>
        <v>1.2387868595871165</v>
      </c>
      <c r="Y26" s="3">
        <f t="shared" si="4"/>
        <v>12.860120913598763</v>
      </c>
      <c r="Z26" s="3">
        <f t="shared" si="5"/>
        <v>28.184281842818429</v>
      </c>
    </row>
    <row r="27" spans="1:26" x14ac:dyDescent="0.25">
      <c r="A27" s="3" t="s">
        <v>127</v>
      </c>
      <c r="B27" s="3">
        <v>193</v>
      </c>
      <c r="C27" s="3">
        <v>6</v>
      </c>
      <c r="D27" s="3">
        <v>0.4</v>
      </c>
      <c r="E27" s="3" t="s">
        <v>23</v>
      </c>
      <c r="F27" s="3">
        <v>14.89</v>
      </c>
      <c r="G27" s="4">
        <v>4.9300000000000004E-3</v>
      </c>
      <c r="H27" s="3">
        <f t="shared" si="0"/>
        <v>3.8962718488073751</v>
      </c>
      <c r="I27" s="3">
        <f t="shared" si="1"/>
        <v>2.3071530807227698</v>
      </c>
      <c r="J27" s="3">
        <f t="shared" si="2"/>
        <v>13.953488372093023</v>
      </c>
      <c r="K27" s="3"/>
      <c r="L27" s="3"/>
      <c r="M27" s="3"/>
      <c r="N27" s="3"/>
      <c r="O27" s="3"/>
      <c r="P27" s="3"/>
      <c r="Q27" s="3" t="s">
        <v>128</v>
      </c>
      <c r="R27" s="3">
        <v>256</v>
      </c>
      <c r="S27" s="3">
        <v>32</v>
      </c>
      <c r="T27" s="3">
        <v>4.59</v>
      </c>
      <c r="U27" s="3" t="s">
        <v>23</v>
      </c>
      <c r="V27" s="3">
        <v>6.98</v>
      </c>
      <c r="W27" s="4">
        <v>1.5099999999999999E-13</v>
      </c>
      <c r="X27" s="3">
        <f t="shared" si="3"/>
        <v>2.8032270364349277</v>
      </c>
      <c r="Y27" s="3">
        <f t="shared" si="4"/>
        <v>12.821023052706831</v>
      </c>
      <c r="Z27" s="3">
        <f t="shared" si="5"/>
        <v>8.6720867208672079</v>
      </c>
    </row>
    <row r="28" spans="1:26" x14ac:dyDescent="0.25">
      <c r="A28" s="3" t="s">
        <v>210</v>
      </c>
      <c r="B28" s="3">
        <v>4419</v>
      </c>
      <c r="C28" s="3">
        <v>23</v>
      </c>
      <c r="D28" s="3">
        <v>9.23</v>
      </c>
      <c r="E28" s="3" t="s">
        <v>23</v>
      </c>
      <c r="F28" s="3">
        <v>2.4900000000000002</v>
      </c>
      <c r="G28" s="4">
        <v>6.2700000000000004E-3</v>
      </c>
      <c r="H28" s="3">
        <f t="shared" si="0"/>
        <v>1.3161457422933565</v>
      </c>
      <c r="I28" s="3">
        <f t="shared" si="1"/>
        <v>2.2027324591692836</v>
      </c>
      <c r="J28" s="3">
        <f t="shared" si="2"/>
        <v>53.488372093023258</v>
      </c>
      <c r="K28" s="3"/>
      <c r="L28" s="3"/>
      <c r="M28" s="3"/>
      <c r="N28" s="3"/>
      <c r="O28" s="3"/>
      <c r="P28" s="3"/>
      <c r="Q28" s="3" t="s">
        <v>152</v>
      </c>
      <c r="R28" s="3">
        <v>124</v>
      </c>
      <c r="S28" s="3">
        <v>24</v>
      </c>
      <c r="T28" s="3">
        <v>2.2200000000000002</v>
      </c>
      <c r="U28" s="3" t="s">
        <v>23</v>
      </c>
      <c r="V28" s="3">
        <v>10.8</v>
      </c>
      <c r="W28" s="4">
        <v>2.0399999999999999E-13</v>
      </c>
      <c r="X28" s="3">
        <f t="shared" si="3"/>
        <v>3.4329594072761065</v>
      </c>
      <c r="Y28" s="3">
        <f t="shared" si="4"/>
        <v>12.690369832574101</v>
      </c>
      <c r="Z28" s="3">
        <f t="shared" si="5"/>
        <v>6.5040650406504064</v>
      </c>
    </row>
    <row r="29" spans="1:26" x14ac:dyDescent="0.25">
      <c r="A29" s="3" t="s">
        <v>130</v>
      </c>
      <c r="B29" s="3">
        <v>321</v>
      </c>
      <c r="C29" s="3">
        <v>7</v>
      </c>
      <c r="D29" s="3">
        <v>0.67</v>
      </c>
      <c r="E29" s="3" t="s">
        <v>23</v>
      </c>
      <c r="F29" s="3">
        <v>10.44</v>
      </c>
      <c r="G29" s="4">
        <v>6.9199999999999999E-3</v>
      </c>
      <c r="H29" s="3">
        <f t="shared" si="0"/>
        <v>3.3840498067951601</v>
      </c>
      <c r="I29" s="3">
        <f t="shared" si="1"/>
        <v>2.159893905543242</v>
      </c>
      <c r="J29" s="3">
        <f t="shared" si="2"/>
        <v>16.279069767441861</v>
      </c>
      <c r="K29" s="3"/>
      <c r="L29" s="3"/>
      <c r="M29" s="3"/>
      <c r="N29" s="3"/>
      <c r="O29" s="3"/>
      <c r="P29" s="3"/>
      <c r="Q29" s="3" t="s">
        <v>150</v>
      </c>
      <c r="R29" s="3">
        <v>238</v>
      </c>
      <c r="S29" s="3">
        <v>30</v>
      </c>
      <c r="T29" s="3">
        <v>4.26</v>
      </c>
      <c r="U29" s="3" t="s">
        <v>23</v>
      </c>
      <c r="V29" s="3">
        <v>7.04</v>
      </c>
      <c r="W29" s="4">
        <v>1.1599999999999999E-12</v>
      </c>
      <c r="X29" s="3">
        <f t="shared" si="3"/>
        <v>2.8155754288625725</v>
      </c>
      <c r="Y29" s="3">
        <f t="shared" si="4"/>
        <v>11.935542010773082</v>
      </c>
      <c r="Z29" s="3">
        <f t="shared" si="5"/>
        <v>8.1300813008130088</v>
      </c>
    </row>
    <row r="30" spans="1:26" x14ac:dyDescent="0.25">
      <c r="A30" s="3" t="s">
        <v>131</v>
      </c>
      <c r="B30" s="3">
        <v>324</v>
      </c>
      <c r="C30" s="3">
        <v>7</v>
      </c>
      <c r="D30" s="3">
        <v>0.68</v>
      </c>
      <c r="E30" s="3" t="s">
        <v>23</v>
      </c>
      <c r="F30" s="3">
        <v>10.35</v>
      </c>
      <c r="G30" s="4">
        <v>7.3499999999999998E-3</v>
      </c>
      <c r="H30" s="3">
        <f t="shared" si="0"/>
        <v>3.3715588626119626</v>
      </c>
      <c r="I30" s="3">
        <f t="shared" si="1"/>
        <v>2.1337126609158052</v>
      </c>
      <c r="J30" s="3">
        <f t="shared" si="2"/>
        <v>16.279069767441861</v>
      </c>
      <c r="K30" s="3"/>
      <c r="L30" s="3"/>
      <c r="M30" s="3"/>
      <c r="N30" s="3"/>
      <c r="O30" s="3"/>
      <c r="P30" s="3"/>
      <c r="Q30" s="3" t="s">
        <v>130</v>
      </c>
      <c r="R30" s="3">
        <v>321</v>
      </c>
      <c r="S30" s="3">
        <v>33</v>
      </c>
      <c r="T30" s="3">
        <v>5.75</v>
      </c>
      <c r="U30" s="3" t="s">
        <v>23</v>
      </c>
      <c r="V30" s="3">
        <v>5.74</v>
      </c>
      <c r="W30" s="4">
        <v>8.8700000000000008E-12</v>
      </c>
      <c r="X30" s="3">
        <f t="shared" si="3"/>
        <v>2.5210507369009632</v>
      </c>
      <c r="Y30" s="3">
        <f t="shared" si="4"/>
        <v>11.052076380168273</v>
      </c>
      <c r="Z30" s="3">
        <f t="shared" si="5"/>
        <v>8.9430894308943092</v>
      </c>
    </row>
    <row r="31" spans="1:26" x14ac:dyDescent="0.25">
      <c r="A31" s="3" t="s">
        <v>132</v>
      </c>
      <c r="B31" s="3">
        <v>326</v>
      </c>
      <c r="C31" s="3">
        <v>7</v>
      </c>
      <c r="D31" s="3">
        <v>0.68</v>
      </c>
      <c r="E31" s="3" t="s">
        <v>23</v>
      </c>
      <c r="F31" s="3">
        <v>10.28</v>
      </c>
      <c r="G31" s="4">
        <v>7.6400000000000001E-3</v>
      </c>
      <c r="H31" s="3">
        <f t="shared" si="0"/>
        <v>3.3617683594191536</v>
      </c>
      <c r="I31" s="3">
        <f t="shared" si="1"/>
        <v>2.1169066414243103</v>
      </c>
      <c r="J31" s="3">
        <f t="shared" si="2"/>
        <v>16.279069767441861</v>
      </c>
      <c r="K31" s="3"/>
      <c r="L31" s="3"/>
      <c r="M31" s="3"/>
      <c r="N31" s="3"/>
      <c r="O31" s="3"/>
      <c r="P31" s="3"/>
      <c r="Q31" s="3" t="s">
        <v>154</v>
      </c>
      <c r="R31" s="3">
        <v>185</v>
      </c>
      <c r="S31" s="3">
        <v>26</v>
      </c>
      <c r="T31" s="3">
        <v>3.31</v>
      </c>
      <c r="U31" s="3" t="s">
        <v>23</v>
      </c>
      <c r="V31" s="3">
        <v>7.84</v>
      </c>
      <c r="W31" s="4">
        <v>1.0299999999999999E-11</v>
      </c>
      <c r="X31" s="3">
        <f t="shared" si="3"/>
        <v>2.9708536543404831</v>
      </c>
      <c r="Y31" s="3">
        <f t="shared" si="4"/>
        <v>10.987162775294827</v>
      </c>
      <c r="Z31" s="3">
        <f t="shared" si="5"/>
        <v>7.0460704607046072</v>
      </c>
    </row>
    <row r="32" spans="1:26" x14ac:dyDescent="0.25">
      <c r="A32" s="3" t="s">
        <v>135</v>
      </c>
      <c r="B32" s="3">
        <v>836</v>
      </c>
      <c r="C32" s="3">
        <v>10</v>
      </c>
      <c r="D32" s="3">
        <v>1.75</v>
      </c>
      <c r="E32" s="3" t="s">
        <v>23</v>
      </c>
      <c r="F32" s="3">
        <v>5.73</v>
      </c>
      <c r="G32" s="4">
        <v>1.04E-2</v>
      </c>
      <c r="H32" s="3">
        <f t="shared" si="0"/>
        <v>2.5185351389821804</v>
      </c>
      <c r="I32" s="3">
        <f t="shared" si="1"/>
        <v>1.9829666607012197</v>
      </c>
      <c r="J32" s="3">
        <f t="shared" si="2"/>
        <v>23.255813953488371</v>
      </c>
      <c r="K32" s="3"/>
      <c r="L32" s="3"/>
      <c r="M32" s="3"/>
      <c r="N32" s="3"/>
      <c r="O32" s="3"/>
      <c r="P32" s="3"/>
      <c r="Q32" s="3" t="s">
        <v>131</v>
      </c>
      <c r="R32" s="3">
        <v>324</v>
      </c>
      <c r="S32" s="3">
        <v>33</v>
      </c>
      <c r="T32" s="3">
        <v>5.81</v>
      </c>
      <c r="U32" s="3" t="s">
        <v>23</v>
      </c>
      <c r="V32" s="3">
        <v>5.68</v>
      </c>
      <c r="W32" s="4">
        <v>1.1300000000000001E-11</v>
      </c>
      <c r="X32" s="3">
        <f t="shared" si="3"/>
        <v>2.5058909297299574</v>
      </c>
      <c r="Y32" s="3">
        <f t="shared" si="4"/>
        <v>10.94692155651658</v>
      </c>
      <c r="Z32" s="3">
        <f t="shared" si="5"/>
        <v>8.9430894308943092</v>
      </c>
    </row>
    <row r="33" spans="1:26" x14ac:dyDescent="0.25">
      <c r="A33" s="3" t="s">
        <v>136</v>
      </c>
      <c r="B33" s="3">
        <v>869</v>
      </c>
      <c r="C33" s="3">
        <v>10</v>
      </c>
      <c r="D33" s="3">
        <v>1.81</v>
      </c>
      <c r="E33" s="3" t="s">
        <v>23</v>
      </c>
      <c r="F33" s="3">
        <v>5.51</v>
      </c>
      <c r="G33" s="4">
        <v>1.4500000000000001E-2</v>
      </c>
      <c r="H33" s="3">
        <f t="shared" si="0"/>
        <v>2.4620523187964327</v>
      </c>
      <c r="I33" s="3">
        <f t="shared" si="1"/>
        <v>1.8386319977650252</v>
      </c>
      <c r="J33" s="3">
        <f t="shared" si="2"/>
        <v>23.255813953488371</v>
      </c>
      <c r="K33" s="3"/>
      <c r="L33" s="3"/>
      <c r="M33" s="3"/>
      <c r="N33" s="3"/>
      <c r="O33" s="3"/>
      <c r="P33" s="3"/>
      <c r="Q33" s="3" t="s">
        <v>132</v>
      </c>
      <c r="R33" s="3">
        <v>326</v>
      </c>
      <c r="S33" s="3">
        <v>33</v>
      </c>
      <c r="T33" s="3">
        <v>5.84</v>
      </c>
      <c r="U33" s="3" t="s">
        <v>23</v>
      </c>
      <c r="V33" s="3">
        <v>5.65</v>
      </c>
      <c r="W33" s="4">
        <v>1.33E-11</v>
      </c>
      <c r="X33" s="3">
        <f t="shared" si="3"/>
        <v>2.4982508675278257</v>
      </c>
      <c r="Y33" s="3">
        <f t="shared" si="4"/>
        <v>10.876148359032914</v>
      </c>
      <c r="Z33" s="3">
        <f t="shared" si="5"/>
        <v>8.9430894308943092</v>
      </c>
    </row>
    <row r="34" spans="1:26" x14ac:dyDescent="0.25">
      <c r="A34" s="3" t="s">
        <v>128</v>
      </c>
      <c r="B34" s="3">
        <v>256</v>
      </c>
      <c r="C34" s="3">
        <v>6</v>
      </c>
      <c r="D34" s="3">
        <v>0.53</v>
      </c>
      <c r="E34" s="3" t="s">
        <v>23</v>
      </c>
      <c r="F34" s="3">
        <v>11.23</v>
      </c>
      <c r="G34" s="4">
        <v>2.3699999999999999E-2</v>
      </c>
      <c r="H34" s="3">
        <f t="shared" si="0"/>
        <v>3.4892860226258771</v>
      </c>
      <c r="I34" s="3">
        <f t="shared" si="1"/>
        <v>1.6252516539898962</v>
      </c>
      <c r="J34" s="3">
        <f t="shared" si="2"/>
        <v>13.953488372093023</v>
      </c>
      <c r="K34" s="3"/>
      <c r="L34" s="3"/>
      <c r="M34" s="3"/>
      <c r="N34" s="3"/>
      <c r="O34" s="3"/>
      <c r="P34" s="3"/>
      <c r="Q34" s="3" t="s">
        <v>145</v>
      </c>
      <c r="R34" s="3">
        <v>79</v>
      </c>
      <c r="S34" s="3">
        <v>18</v>
      </c>
      <c r="T34" s="3">
        <v>1.42</v>
      </c>
      <c r="U34" s="3" t="s">
        <v>23</v>
      </c>
      <c r="V34" s="3">
        <v>12.72</v>
      </c>
      <c r="W34" s="4">
        <v>1.2E-10</v>
      </c>
      <c r="X34" s="3">
        <f t="shared" si="3"/>
        <v>3.6690267655096305</v>
      </c>
      <c r="Y34" s="3">
        <f t="shared" si="4"/>
        <v>9.9208187539523749</v>
      </c>
      <c r="Z34" s="3">
        <f t="shared" si="5"/>
        <v>4.8780487804878048</v>
      </c>
    </row>
    <row r="35" spans="1:26" x14ac:dyDescent="0.25">
      <c r="A35" s="3" t="s">
        <v>220</v>
      </c>
      <c r="B35" s="3">
        <v>725</v>
      </c>
      <c r="C35" s="3">
        <v>9</v>
      </c>
      <c r="D35" s="3">
        <v>1.51</v>
      </c>
      <c r="E35" s="3" t="s">
        <v>23</v>
      </c>
      <c r="F35" s="3">
        <v>5.95</v>
      </c>
      <c r="G35" s="4">
        <v>2.41E-2</v>
      </c>
      <c r="H35" s="3">
        <f t="shared" si="0"/>
        <v>2.5728896684205811</v>
      </c>
      <c r="I35" s="3">
        <f t="shared" si="1"/>
        <v>1.6179829574251317</v>
      </c>
      <c r="J35" s="3">
        <f t="shared" si="2"/>
        <v>20.930232558139537</v>
      </c>
      <c r="K35" s="3"/>
      <c r="L35" s="3"/>
      <c r="M35" s="3"/>
      <c r="N35" s="3"/>
      <c r="O35" s="3"/>
      <c r="P35" s="3"/>
      <c r="Q35" s="3" t="s">
        <v>217</v>
      </c>
      <c r="R35" s="3">
        <v>2103</v>
      </c>
      <c r="S35" s="3">
        <v>88</v>
      </c>
      <c r="T35" s="3">
        <v>37.68</v>
      </c>
      <c r="U35" s="3" t="s">
        <v>23</v>
      </c>
      <c r="V35" s="3">
        <v>2.34</v>
      </c>
      <c r="W35" s="4">
        <v>1.36E-10</v>
      </c>
      <c r="X35" s="3">
        <f t="shared" si="3"/>
        <v>1.2265085298086797</v>
      </c>
      <c r="Y35" s="3">
        <f t="shared" si="4"/>
        <v>9.8664610916297821</v>
      </c>
      <c r="Z35" s="3">
        <f t="shared" si="5"/>
        <v>23.848238482384822</v>
      </c>
    </row>
    <row r="36" spans="1:26" x14ac:dyDescent="0.25">
      <c r="A36" s="3" t="s">
        <v>157</v>
      </c>
      <c r="B36" s="3">
        <v>725</v>
      </c>
      <c r="C36" s="3">
        <v>9</v>
      </c>
      <c r="D36" s="3">
        <v>1.51</v>
      </c>
      <c r="E36" s="3" t="s">
        <v>23</v>
      </c>
      <c r="F36" s="3">
        <v>5.95</v>
      </c>
      <c r="G36" s="4">
        <v>2.41E-2</v>
      </c>
      <c r="H36" s="3">
        <f t="shared" si="0"/>
        <v>2.5728896684205811</v>
      </c>
      <c r="I36" s="3">
        <f t="shared" si="1"/>
        <v>1.6179829574251317</v>
      </c>
      <c r="J36" s="3">
        <f t="shared" si="2"/>
        <v>20.930232558139537</v>
      </c>
      <c r="K36" s="3"/>
      <c r="L36" s="3"/>
      <c r="M36" s="3"/>
      <c r="N36" s="3"/>
      <c r="O36" s="3"/>
      <c r="P36" s="3"/>
      <c r="Q36" s="3" t="s">
        <v>127</v>
      </c>
      <c r="R36" s="3">
        <v>193</v>
      </c>
      <c r="S36" s="3">
        <v>25</v>
      </c>
      <c r="T36" s="3">
        <v>3.46</v>
      </c>
      <c r="U36" s="3" t="s">
        <v>23</v>
      </c>
      <c r="V36" s="3">
        <v>7.23</v>
      </c>
      <c r="W36" s="4">
        <v>1.8199999999999999E-10</v>
      </c>
      <c r="X36" s="3">
        <f t="shared" si="3"/>
        <v>2.8539956471763932</v>
      </c>
      <c r="Y36" s="3">
        <f t="shared" si="4"/>
        <v>9.7399286120149249</v>
      </c>
      <c r="Z36" s="3">
        <f t="shared" si="5"/>
        <v>6.7750677506775068</v>
      </c>
    </row>
    <row r="37" spans="1:26" x14ac:dyDescent="0.25">
      <c r="A37" s="3" t="s">
        <v>209</v>
      </c>
      <c r="B37" s="3">
        <v>4069</v>
      </c>
      <c r="C37" s="3">
        <v>21</v>
      </c>
      <c r="D37" s="3">
        <v>8.5</v>
      </c>
      <c r="E37" s="3" t="s">
        <v>23</v>
      </c>
      <c r="F37" s="3">
        <v>2.4700000000000002</v>
      </c>
      <c r="G37" s="4">
        <v>2.6599999999999999E-2</v>
      </c>
      <c r="H37" s="3">
        <f t="shared" si="0"/>
        <v>1.304511041809953</v>
      </c>
      <c r="I37" s="3">
        <f t="shared" si="1"/>
        <v>1.575118363368933</v>
      </c>
      <c r="J37" s="3">
        <f t="shared" si="2"/>
        <v>48.837209302325583</v>
      </c>
      <c r="K37" s="3"/>
      <c r="L37" s="3"/>
      <c r="M37" s="3"/>
      <c r="N37" s="3"/>
      <c r="O37" s="3"/>
      <c r="P37" s="3"/>
      <c r="Q37" s="3" t="s">
        <v>149</v>
      </c>
      <c r="R37" s="3">
        <v>87</v>
      </c>
      <c r="S37" s="3">
        <v>18</v>
      </c>
      <c r="T37" s="3">
        <v>1.56</v>
      </c>
      <c r="U37" s="3" t="s">
        <v>23</v>
      </c>
      <c r="V37" s="3">
        <v>11.55</v>
      </c>
      <c r="W37" s="4">
        <v>5.0600000000000001E-10</v>
      </c>
      <c r="X37" s="3">
        <f t="shared" si="3"/>
        <v>3.5298209465286958</v>
      </c>
      <c r="Y37" s="3">
        <f t="shared" si="4"/>
        <v>9.2958494831602003</v>
      </c>
      <c r="Z37" s="3">
        <f t="shared" si="5"/>
        <v>4.8780487804878048</v>
      </c>
    </row>
    <row r="38" spans="1:26" x14ac:dyDescent="0.25">
      <c r="A38" s="3" t="s">
        <v>218</v>
      </c>
      <c r="B38" s="3">
        <v>2455</v>
      </c>
      <c r="C38" s="3">
        <v>16</v>
      </c>
      <c r="D38" s="3">
        <v>5.13</v>
      </c>
      <c r="E38" s="3" t="s">
        <v>23</v>
      </c>
      <c r="F38" s="3">
        <v>3.12</v>
      </c>
      <c r="G38" s="4">
        <v>2.7300000000000001E-2</v>
      </c>
      <c r="H38" s="3">
        <f t="shared" si="0"/>
        <v>1.6415460290875239</v>
      </c>
      <c r="I38" s="3">
        <f t="shared" si="1"/>
        <v>1.563837352959244</v>
      </c>
      <c r="J38" s="3">
        <f t="shared" si="2"/>
        <v>37.209302325581397</v>
      </c>
      <c r="K38" s="3"/>
      <c r="L38" s="3"/>
      <c r="M38" s="3"/>
      <c r="N38" s="3"/>
      <c r="O38" s="3"/>
      <c r="P38" s="3"/>
      <c r="Q38" s="3" t="s">
        <v>216</v>
      </c>
      <c r="R38" s="3">
        <v>2355</v>
      </c>
      <c r="S38" s="3">
        <v>92</v>
      </c>
      <c r="T38" s="3">
        <v>42.19</v>
      </c>
      <c r="U38" s="3" t="s">
        <v>23</v>
      </c>
      <c r="V38" s="3">
        <v>2.1800000000000002</v>
      </c>
      <c r="W38" s="4">
        <v>1.43E-9</v>
      </c>
      <c r="X38" s="3">
        <f t="shared" si="3"/>
        <v>1.1243281350022019</v>
      </c>
      <c r="Y38" s="3">
        <f t="shared" si="4"/>
        <v>8.8446639625349377</v>
      </c>
      <c r="Z38" s="3">
        <f t="shared" si="5"/>
        <v>24.932249322493224</v>
      </c>
    </row>
    <row r="39" spans="1:26" x14ac:dyDescent="0.25">
      <c r="A39" s="3"/>
      <c r="B39" s="3"/>
      <c r="C39" s="3"/>
      <c r="D39" s="3"/>
      <c r="E39" s="3"/>
      <c r="F39" s="3"/>
      <c r="G39" s="4"/>
      <c r="H39" s="3"/>
      <c r="I39" s="3"/>
      <c r="J39" s="3"/>
      <c r="K39" s="3"/>
      <c r="L39" s="3"/>
      <c r="M39" s="3"/>
      <c r="N39" s="3"/>
      <c r="O39" s="3"/>
      <c r="P39" s="3"/>
      <c r="Q39" s="3" t="s">
        <v>223</v>
      </c>
      <c r="R39" s="3">
        <v>1009</v>
      </c>
      <c r="S39" s="3">
        <v>54</v>
      </c>
      <c r="T39" s="3">
        <v>18.079999999999998</v>
      </c>
      <c r="U39" s="3" t="s">
        <v>23</v>
      </c>
      <c r="V39" s="3">
        <v>2.99</v>
      </c>
      <c r="W39" s="4">
        <v>3.0800000000000001E-9</v>
      </c>
      <c r="X39" s="3">
        <f t="shared" si="3"/>
        <v>1.5801454844233804</v>
      </c>
      <c r="Y39" s="3">
        <f t="shared" si="4"/>
        <v>8.5114492834995552</v>
      </c>
      <c r="Z39" s="3">
        <f t="shared" si="5"/>
        <v>14.634146341463415</v>
      </c>
    </row>
    <row r="40" spans="1:26" x14ac:dyDescent="0.25">
      <c r="A40" s="3"/>
      <c r="B40" s="3"/>
      <c r="C40" s="3"/>
      <c r="D40" s="3"/>
      <c r="E40" s="3"/>
      <c r="F40" s="3"/>
      <c r="G40" s="4"/>
      <c r="H40" s="3"/>
      <c r="I40" s="3"/>
      <c r="J40" s="3"/>
      <c r="K40" s="3"/>
      <c r="L40" s="3"/>
      <c r="M40" s="3"/>
      <c r="N40" s="3"/>
      <c r="O40" s="3"/>
      <c r="P40" s="3"/>
      <c r="Q40" s="3" t="s">
        <v>222</v>
      </c>
      <c r="R40" s="3">
        <v>1017</v>
      </c>
      <c r="S40" s="3">
        <v>54</v>
      </c>
      <c r="T40" s="3">
        <v>18.22</v>
      </c>
      <c r="U40" s="3" t="s">
        <v>23</v>
      </c>
      <c r="V40" s="3">
        <v>2.96</v>
      </c>
      <c r="W40" s="4">
        <v>4.1199999999999998E-9</v>
      </c>
      <c r="X40" s="3">
        <f t="shared" si="3"/>
        <v>1.5655971758542251</v>
      </c>
      <c r="Y40" s="3">
        <f t="shared" si="4"/>
        <v>8.3851027839668646</v>
      </c>
      <c r="Z40" s="3">
        <f t="shared" si="5"/>
        <v>14.634146341463415</v>
      </c>
    </row>
    <row r="41" spans="1:26" x14ac:dyDescent="0.25">
      <c r="A41" s="3"/>
      <c r="B41" s="3"/>
      <c r="C41" s="3"/>
      <c r="D41" s="3"/>
      <c r="E41" s="3"/>
      <c r="F41" s="3"/>
      <c r="G41" s="4"/>
      <c r="H41" s="3"/>
      <c r="I41" s="3"/>
      <c r="J41" s="3"/>
      <c r="K41" s="3"/>
      <c r="L41" s="3"/>
      <c r="M41" s="3"/>
      <c r="N41" s="3"/>
      <c r="O41" s="3"/>
      <c r="P41" s="3"/>
      <c r="Q41" s="3" t="s">
        <v>136</v>
      </c>
      <c r="R41" s="3">
        <v>869</v>
      </c>
      <c r="S41" s="3">
        <v>49</v>
      </c>
      <c r="T41" s="3">
        <v>15.57</v>
      </c>
      <c r="U41" s="3" t="s">
        <v>23</v>
      </c>
      <c r="V41" s="3">
        <v>3.15</v>
      </c>
      <c r="W41" s="4">
        <v>6.3000000000000002E-9</v>
      </c>
      <c r="X41" s="3">
        <f t="shared" si="3"/>
        <v>1.6553518286125541</v>
      </c>
      <c r="Y41" s="3">
        <f t="shared" si="4"/>
        <v>8.2006594505464179</v>
      </c>
      <c r="Z41" s="3">
        <f t="shared" si="5"/>
        <v>13.279132791327914</v>
      </c>
    </row>
    <row r="42" spans="1:26" x14ac:dyDescent="0.25">
      <c r="A42" s="3"/>
      <c r="B42" s="3"/>
      <c r="C42" s="3"/>
      <c r="D42" s="3"/>
      <c r="E42" s="3"/>
      <c r="F42" s="3"/>
      <c r="G42" s="4"/>
      <c r="H42" s="3"/>
      <c r="I42" s="3"/>
      <c r="J42" s="3"/>
      <c r="K42" s="3"/>
      <c r="L42" s="3"/>
      <c r="M42" s="3"/>
      <c r="N42" s="3"/>
      <c r="O42" s="3"/>
      <c r="P42" s="3"/>
      <c r="Q42" s="3" t="s">
        <v>224</v>
      </c>
      <c r="R42" s="3">
        <v>1037</v>
      </c>
      <c r="S42" s="3">
        <v>54</v>
      </c>
      <c r="T42" s="3">
        <v>18.579999999999998</v>
      </c>
      <c r="U42" s="3" t="s">
        <v>23</v>
      </c>
      <c r="V42" s="3">
        <v>2.91</v>
      </c>
      <c r="W42" s="4">
        <v>8.4100000000000005E-9</v>
      </c>
      <c r="X42" s="3">
        <f t="shared" si="3"/>
        <v>1.5410191531335593</v>
      </c>
      <c r="Y42" s="3">
        <f t="shared" si="4"/>
        <v>8.0752040042020869</v>
      </c>
      <c r="Z42" s="3">
        <f t="shared" si="5"/>
        <v>14.634146341463415</v>
      </c>
    </row>
    <row r="43" spans="1:26" x14ac:dyDescent="0.25">
      <c r="A43" s="2"/>
      <c r="B43" s="3"/>
      <c r="C43" s="3"/>
      <c r="D43" s="3"/>
      <c r="E43" s="3"/>
      <c r="F43" s="3"/>
      <c r="G43" s="4"/>
      <c r="H43" s="3"/>
      <c r="I43" s="3"/>
      <c r="J43" s="3"/>
      <c r="K43" s="3"/>
      <c r="L43" s="3"/>
      <c r="M43" s="3"/>
      <c r="N43" s="3"/>
      <c r="O43" s="3"/>
      <c r="P43" s="3"/>
      <c r="Q43" s="3" t="s">
        <v>151</v>
      </c>
      <c r="R43" s="3">
        <v>322</v>
      </c>
      <c r="S43" s="3">
        <v>27</v>
      </c>
      <c r="T43" s="3">
        <v>5.77</v>
      </c>
      <c r="U43" s="3" t="s">
        <v>23</v>
      </c>
      <c r="V43" s="3">
        <v>4.68</v>
      </c>
      <c r="W43" s="4">
        <v>2.0900000000000001E-7</v>
      </c>
      <c r="X43" s="3">
        <f t="shared" si="3"/>
        <v>2.22650852980868</v>
      </c>
      <c r="Y43" s="3">
        <f t="shared" si="4"/>
        <v>6.6798537138889458</v>
      </c>
      <c r="Z43" s="3">
        <f t="shared" si="5"/>
        <v>7.3170731707317076</v>
      </c>
    </row>
    <row r="44" spans="1:26" x14ac:dyDescent="0.25">
      <c r="A44" s="2"/>
      <c r="B44" s="3"/>
      <c r="C44" s="3"/>
      <c r="D44" s="3"/>
      <c r="E44" s="3"/>
      <c r="F44" s="3"/>
      <c r="G44" s="4"/>
      <c r="H44" s="3"/>
      <c r="I44" s="3"/>
      <c r="J44" s="3"/>
      <c r="K44" s="3"/>
      <c r="L44" s="3"/>
      <c r="M44" s="3"/>
      <c r="N44" s="3"/>
      <c r="O44" s="3"/>
      <c r="P44" s="3"/>
      <c r="Q44" s="3" t="s">
        <v>158</v>
      </c>
      <c r="R44" s="3">
        <v>777</v>
      </c>
      <c r="S44" s="3">
        <v>43</v>
      </c>
      <c r="T44" s="3">
        <v>13.92</v>
      </c>
      <c r="U44" s="3" t="s">
        <v>23</v>
      </c>
      <c r="V44" s="3">
        <v>3.09</v>
      </c>
      <c r="W44" s="4">
        <v>2.5600000000000002E-7</v>
      </c>
      <c r="X44" s="3">
        <f t="shared" si="3"/>
        <v>1.6276068381296498</v>
      </c>
      <c r="Y44" s="3">
        <f t="shared" si="4"/>
        <v>6.59176003468815</v>
      </c>
      <c r="Z44" s="3">
        <f t="shared" si="5"/>
        <v>11.653116531165312</v>
      </c>
    </row>
    <row r="45" spans="1:26" x14ac:dyDescent="0.25">
      <c r="A45" s="2"/>
      <c r="B45" s="3"/>
      <c r="C45" s="3"/>
      <c r="D45" s="3"/>
      <c r="E45" s="3"/>
      <c r="F45" s="3"/>
      <c r="G45" s="4"/>
      <c r="H45" s="3"/>
      <c r="I45" s="3"/>
      <c r="J45" s="3"/>
      <c r="K45" s="3"/>
      <c r="L45" s="3"/>
      <c r="M45" s="3"/>
      <c r="N45" s="3"/>
      <c r="O45" s="3"/>
      <c r="P45" s="3"/>
      <c r="Q45" s="3" t="s">
        <v>155</v>
      </c>
      <c r="R45" s="3">
        <v>516</v>
      </c>
      <c r="S45" s="3">
        <v>33</v>
      </c>
      <c r="T45" s="3">
        <v>9.25</v>
      </c>
      <c r="U45" s="3" t="s">
        <v>23</v>
      </c>
      <c r="V45" s="3">
        <v>3.57</v>
      </c>
      <c r="W45" s="4">
        <v>1.3599999999999999E-6</v>
      </c>
      <c r="X45" s="3">
        <f t="shared" si="3"/>
        <v>1.835924074254375</v>
      </c>
      <c r="Y45" s="3">
        <f t="shared" si="4"/>
        <v>5.8664610916297821</v>
      </c>
      <c r="Z45" s="3">
        <f t="shared" si="5"/>
        <v>8.9430894308943092</v>
      </c>
    </row>
    <row r="46" spans="1:26" x14ac:dyDescent="0.25">
      <c r="A46" s="2"/>
      <c r="B46" s="3"/>
      <c r="C46" s="3"/>
      <c r="D46" s="3"/>
      <c r="E46" s="3"/>
      <c r="F46" s="3"/>
      <c r="G46" s="4"/>
      <c r="H46" s="3"/>
      <c r="I46" s="3"/>
      <c r="J46" s="3"/>
      <c r="K46" s="3"/>
      <c r="L46" s="3"/>
      <c r="M46" s="3"/>
      <c r="N46" s="3"/>
      <c r="O46" s="3"/>
      <c r="P46" s="3"/>
      <c r="Q46" s="3" t="s">
        <v>125</v>
      </c>
      <c r="R46" s="3">
        <v>29</v>
      </c>
      <c r="S46" s="3">
        <v>10</v>
      </c>
      <c r="T46" s="3">
        <v>0.52</v>
      </c>
      <c r="U46" s="3" t="s">
        <v>23</v>
      </c>
      <c r="V46" s="3">
        <v>19.25</v>
      </c>
      <c r="W46" s="4">
        <v>1.4899999999999999E-6</v>
      </c>
      <c r="X46" s="3">
        <f t="shared" si="3"/>
        <v>4.2667865406949019</v>
      </c>
      <c r="Y46" s="3">
        <f t="shared" si="4"/>
        <v>5.826813731587726</v>
      </c>
      <c r="Z46" s="3">
        <f t="shared" si="5"/>
        <v>2.7100271002710028</v>
      </c>
    </row>
    <row r="47" spans="1:26" x14ac:dyDescent="0.25">
      <c r="A47" s="2"/>
      <c r="B47" s="3"/>
      <c r="C47" s="3"/>
      <c r="D47" s="3"/>
      <c r="E47" s="3"/>
      <c r="F47" s="3"/>
      <c r="G47" s="4"/>
      <c r="H47" s="3"/>
      <c r="I47" s="3"/>
      <c r="J47" s="3"/>
      <c r="K47" s="3"/>
      <c r="L47" s="3"/>
      <c r="M47" s="3"/>
      <c r="N47" s="3"/>
      <c r="O47" s="3"/>
      <c r="P47" s="3"/>
      <c r="Q47" s="3" t="s">
        <v>156</v>
      </c>
      <c r="R47" s="3">
        <v>435</v>
      </c>
      <c r="S47" s="3">
        <v>29</v>
      </c>
      <c r="T47" s="3">
        <v>7.79</v>
      </c>
      <c r="U47" s="3" t="s">
        <v>23</v>
      </c>
      <c r="V47" s="3">
        <v>3.72</v>
      </c>
      <c r="W47" s="4">
        <v>6.19E-6</v>
      </c>
      <c r="X47" s="3">
        <f t="shared" si="3"/>
        <v>1.8953026213333068</v>
      </c>
      <c r="Y47" s="3">
        <f t="shared" si="4"/>
        <v>5.2083093509798823</v>
      </c>
      <c r="Z47" s="3">
        <f t="shared" si="5"/>
        <v>7.8590785907859075</v>
      </c>
    </row>
    <row r="48" spans="1:26" x14ac:dyDescent="0.25">
      <c r="A48" s="2"/>
      <c r="B48" s="3"/>
      <c r="C48" s="3"/>
      <c r="D48" s="3"/>
      <c r="E48" s="3"/>
      <c r="F48" s="3"/>
      <c r="G48" s="4"/>
      <c r="H48" s="3"/>
      <c r="I48" s="3"/>
      <c r="J48" s="3"/>
      <c r="K48" s="3"/>
      <c r="L48" s="3"/>
      <c r="M48" s="3"/>
      <c r="N48" s="3"/>
      <c r="O48" s="3"/>
      <c r="P48" s="3"/>
      <c r="Q48" s="3" t="s">
        <v>269</v>
      </c>
      <c r="R48" s="3">
        <v>751</v>
      </c>
      <c r="S48" s="3">
        <v>39</v>
      </c>
      <c r="T48" s="3">
        <v>13.46</v>
      </c>
      <c r="U48" s="3" t="s">
        <v>23</v>
      </c>
      <c r="V48" s="3">
        <v>2.9</v>
      </c>
      <c r="W48" s="4">
        <v>1.04E-5</v>
      </c>
      <c r="X48" s="3">
        <f t="shared" ref="X48:X75" si="6">LOG(V48, 2)</f>
        <v>1.5360529002402097</v>
      </c>
      <c r="Y48" s="3">
        <f t="shared" ref="Y48:Y75" si="7">-LOG10(W48)</f>
        <v>4.9829666607012193</v>
      </c>
      <c r="Z48" s="3">
        <f t="shared" ref="Z48:Z75" si="8">100*S48/369</f>
        <v>10.56910569105691</v>
      </c>
    </row>
    <row r="49" spans="1:26" x14ac:dyDescent="0.25">
      <c r="A49" s="2"/>
      <c r="B49" s="3"/>
      <c r="C49" s="3"/>
      <c r="D49" s="3"/>
      <c r="E49" s="3"/>
      <c r="F49" s="3"/>
      <c r="G49" s="4"/>
      <c r="H49" s="3"/>
      <c r="I49" s="3"/>
      <c r="J49" s="3"/>
      <c r="K49" s="3"/>
      <c r="L49" s="3"/>
      <c r="M49" s="3"/>
      <c r="N49" s="3"/>
      <c r="O49" s="3"/>
      <c r="P49" s="3"/>
      <c r="Q49" s="3" t="s">
        <v>259</v>
      </c>
      <c r="R49" s="3">
        <v>80</v>
      </c>
      <c r="S49" s="3">
        <v>13</v>
      </c>
      <c r="T49" s="3">
        <v>1.43</v>
      </c>
      <c r="U49" s="3" t="s">
        <v>23</v>
      </c>
      <c r="V49" s="3">
        <v>9.07</v>
      </c>
      <c r="W49" s="4">
        <v>1.34E-5</v>
      </c>
      <c r="X49" s="3">
        <f t="shared" si="6"/>
        <v>3.1811025507537978</v>
      </c>
      <c r="Y49" s="3">
        <f t="shared" si="7"/>
        <v>4.8728952016351927</v>
      </c>
      <c r="Z49" s="3">
        <f t="shared" si="8"/>
        <v>3.5230352303523036</v>
      </c>
    </row>
    <row r="50" spans="1:26" x14ac:dyDescent="0.25">
      <c r="A50" s="2"/>
      <c r="B50" s="3"/>
      <c r="C50" s="3"/>
      <c r="D50" s="3"/>
      <c r="E50" s="3"/>
      <c r="F50" s="3"/>
      <c r="G50" s="4"/>
      <c r="H50" s="3"/>
      <c r="I50" s="3"/>
      <c r="J50" s="3"/>
      <c r="K50" s="3"/>
      <c r="L50" s="3"/>
      <c r="M50" s="3"/>
      <c r="N50" s="3"/>
      <c r="O50" s="3"/>
      <c r="P50" s="3"/>
      <c r="Q50" s="3" t="s">
        <v>260</v>
      </c>
      <c r="R50" s="3">
        <v>82</v>
      </c>
      <c r="S50" s="3">
        <v>13</v>
      </c>
      <c r="T50" s="3">
        <v>1.47</v>
      </c>
      <c r="U50" s="3" t="s">
        <v>23</v>
      </c>
      <c r="V50" s="3">
        <v>8.85</v>
      </c>
      <c r="W50" s="4">
        <v>1.7499999999999998E-5</v>
      </c>
      <c r="X50" s="3">
        <f t="shared" si="6"/>
        <v>3.145677455195635</v>
      </c>
      <c r="Y50" s="3">
        <f t="shared" si="7"/>
        <v>4.7569619513137056</v>
      </c>
      <c r="Z50" s="3">
        <f t="shared" si="8"/>
        <v>3.5230352303523036</v>
      </c>
    </row>
    <row r="51" spans="1:26" x14ac:dyDescent="0.25">
      <c r="A51" s="2"/>
      <c r="B51" s="3"/>
      <c r="C51" s="3"/>
      <c r="D51" s="3"/>
      <c r="E51" s="3"/>
      <c r="F51" s="3"/>
      <c r="G51" s="4"/>
      <c r="H51" s="3"/>
      <c r="I51" s="3"/>
      <c r="J51" s="3"/>
      <c r="K51" s="3"/>
      <c r="L51" s="3"/>
      <c r="M51" s="3"/>
      <c r="N51" s="3"/>
      <c r="O51" s="3"/>
      <c r="P51" s="3"/>
      <c r="Q51" s="3" t="s">
        <v>219</v>
      </c>
      <c r="R51" s="3">
        <v>1319</v>
      </c>
      <c r="S51" s="3">
        <v>55</v>
      </c>
      <c r="T51" s="3">
        <v>23.63</v>
      </c>
      <c r="U51" s="3" t="s">
        <v>23</v>
      </c>
      <c r="V51" s="3">
        <v>2.33</v>
      </c>
      <c r="W51" s="4">
        <v>1.9199999999999999E-5</v>
      </c>
      <c r="X51" s="3">
        <f t="shared" si="6"/>
        <v>1.2203299548795556</v>
      </c>
      <c r="Y51" s="3">
        <f t="shared" si="7"/>
        <v>4.7166987712964508</v>
      </c>
      <c r="Z51" s="3">
        <f t="shared" si="8"/>
        <v>14.905149051490515</v>
      </c>
    </row>
    <row r="52" spans="1:26" x14ac:dyDescent="0.25">
      <c r="A52" s="2"/>
      <c r="B52" s="3"/>
      <c r="C52" s="3"/>
      <c r="D52" s="3"/>
      <c r="E52" s="3"/>
      <c r="F52" s="3"/>
      <c r="G52" s="4"/>
      <c r="H52" s="3"/>
      <c r="I52" s="3"/>
      <c r="J52" s="3"/>
      <c r="K52" s="3"/>
      <c r="L52" s="3"/>
      <c r="M52" s="3"/>
      <c r="N52" s="3"/>
      <c r="O52" s="3"/>
      <c r="P52" s="3"/>
      <c r="Q52" s="3" t="s">
        <v>146</v>
      </c>
      <c r="R52" s="3">
        <v>122</v>
      </c>
      <c r="S52" s="3">
        <v>15</v>
      </c>
      <c r="T52" s="3">
        <v>2.19</v>
      </c>
      <c r="U52" s="3" t="s">
        <v>23</v>
      </c>
      <c r="V52" s="3">
        <v>6.86</v>
      </c>
      <c r="W52" s="4">
        <v>2.94E-5</v>
      </c>
      <c r="X52" s="3">
        <f t="shared" si="6"/>
        <v>2.7782085763980877</v>
      </c>
      <c r="Y52" s="3">
        <f t="shared" si="7"/>
        <v>4.5316526695878423</v>
      </c>
      <c r="Z52" s="3">
        <f t="shared" si="8"/>
        <v>4.0650406504065044</v>
      </c>
    </row>
    <row r="53" spans="1:26" x14ac:dyDescent="0.25">
      <c r="A53" s="2"/>
      <c r="B53" s="3"/>
      <c r="C53" s="3"/>
      <c r="D53" s="3"/>
      <c r="E53" s="3"/>
      <c r="F53" s="3"/>
      <c r="G53" s="4"/>
      <c r="H53" s="3"/>
      <c r="I53" s="3"/>
      <c r="J53" s="3"/>
      <c r="K53" s="3"/>
      <c r="L53" s="3"/>
      <c r="M53" s="3"/>
      <c r="N53" s="3"/>
      <c r="O53" s="3"/>
      <c r="P53" s="3"/>
      <c r="Q53" s="3" t="s">
        <v>257</v>
      </c>
      <c r="R53" s="3">
        <v>72</v>
      </c>
      <c r="S53" s="3">
        <v>12</v>
      </c>
      <c r="T53" s="3">
        <v>1.29</v>
      </c>
      <c r="U53" s="3" t="s">
        <v>23</v>
      </c>
      <c r="V53" s="3">
        <v>9.3000000000000007</v>
      </c>
      <c r="W53" s="4">
        <v>3.9100000000000002E-5</v>
      </c>
      <c r="X53" s="3">
        <f t="shared" si="6"/>
        <v>3.2172307162206693</v>
      </c>
      <c r="Y53" s="3">
        <f t="shared" si="7"/>
        <v>4.4078232426041328</v>
      </c>
      <c r="Z53" s="3">
        <f t="shared" si="8"/>
        <v>3.2520325203252032</v>
      </c>
    </row>
    <row r="54" spans="1:26" x14ac:dyDescent="0.25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 t="s">
        <v>258</v>
      </c>
      <c r="R54" s="3">
        <v>72</v>
      </c>
      <c r="S54" s="3">
        <v>12</v>
      </c>
      <c r="T54" s="3">
        <v>1.29</v>
      </c>
      <c r="U54" s="3" t="s">
        <v>23</v>
      </c>
      <c r="V54" s="3">
        <v>9.3000000000000007</v>
      </c>
      <c r="W54" s="4">
        <v>3.9100000000000002E-5</v>
      </c>
      <c r="X54" s="3">
        <f t="shared" si="6"/>
        <v>3.2172307162206693</v>
      </c>
      <c r="Y54" s="3">
        <f t="shared" si="7"/>
        <v>4.4078232426041328</v>
      </c>
      <c r="Z54" s="3">
        <f t="shared" si="8"/>
        <v>3.2520325203252032</v>
      </c>
    </row>
    <row r="55" spans="1:26" x14ac:dyDescent="0.2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 t="s">
        <v>268</v>
      </c>
      <c r="R55" s="3">
        <v>230</v>
      </c>
      <c r="S55" s="3">
        <v>19</v>
      </c>
      <c r="T55" s="3">
        <v>4.12</v>
      </c>
      <c r="U55" s="3" t="s">
        <v>23</v>
      </c>
      <c r="V55" s="3">
        <v>4.6100000000000003</v>
      </c>
      <c r="W55" s="4">
        <v>1.47E-4</v>
      </c>
      <c r="X55" s="3">
        <f t="shared" si="6"/>
        <v>2.2047667506546134</v>
      </c>
      <c r="Y55" s="3">
        <f t="shared" si="7"/>
        <v>3.832682665251824</v>
      </c>
      <c r="Z55" s="3">
        <f t="shared" si="8"/>
        <v>5.1490514905149052</v>
      </c>
    </row>
    <row r="56" spans="1:26" x14ac:dyDescent="0.25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 t="s">
        <v>221</v>
      </c>
      <c r="R56" s="3">
        <v>1147</v>
      </c>
      <c r="S56" s="3">
        <v>47</v>
      </c>
      <c r="T56" s="3">
        <v>20.55</v>
      </c>
      <c r="U56" s="3" t="s">
        <v>23</v>
      </c>
      <c r="V56" s="3">
        <v>2.29</v>
      </c>
      <c r="W56" s="4">
        <v>4.3100000000000001E-4</v>
      </c>
      <c r="X56" s="3">
        <f t="shared" si="6"/>
        <v>1.1953475983222193</v>
      </c>
      <c r="Y56" s="3">
        <f t="shared" si="7"/>
        <v>3.3655227298392685</v>
      </c>
      <c r="Z56" s="3">
        <f t="shared" si="8"/>
        <v>12.737127371273713</v>
      </c>
    </row>
    <row r="57" spans="1:26" x14ac:dyDescent="0.25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 t="s">
        <v>153</v>
      </c>
      <c r="R57" s="3">
        <v>393</v>
      </c>
      <c r="S57" s="3">
        <v>24</v>
      </c>
      <c r="T57" s="3">
        <v>7.04</v>
      </c>
      <c r="U57" s="3" t="s">
        <v>23</v>
      </c>
      <c r="V57" s="3">
        <v>3.41</v>
      </c>
      <c r="W57" s="4">
        <v>6.3100000000000005E-4</v>
      </c>
      <c r="X57" s="3">
        <f t="shared" si="6"/>
        <v>1.7697717392494476</v>
      </c>
      <c r="Y57" s="3">
        <f t="shared" si="7"/>
        <v>3.1999706407558657</v>
      </c>
      <c r="Z57" s="3">
        <f t="shared" si="8"/>
        <v>6.5040650406504064</v>
      </c>
    </row>
    <row r="58" spans="1:26" x14ac:dyDescent="0.25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 t="s">
        <v>140</v>
      </c>
      <c r="R58" s="3">
        <v>6</v>
      </c>
      <c r="S58" s="3">
        <v>5</v>
      </c>
      <c r="T58" s="3">
        <v>0.11</v>
      </c>
      <c r="U58" s="3" t="s">
        <v>23</v>
      </c>
      <c r="V58" s="3">
        <v>46.51</v>
      </c>
      <c r="W58" s="4">
        <v>1.0200000000000001E-3</v>
      </c>
      <c r="X58" s="3">
        <f t="shared" si="6"/>
        <v>5.5394690347498869</v>
      </c>
      <c r="Y58" s="3">
        <f t="shared" si="7"/>
        <v>2.9913998282380825</v>
      </c>
      <c r="Z58" s="3">
        <f t="shared" si="8"/>
        <v>1.3550135501355014</v>
      </c>
    </row>
    <row r="59" spans="1:26" x14ac:dyDescent="0.25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 t="s">
        <v>261</v>
      </c>
      <c r="R59" s="3">
        <v>67</v>
      </c>
      <c r="S59" s="3">
        <v>10</v>
      </c>
      <c r="T59" s="3">
        <v>1.2</v>
      </c>
      <c r="U59" s="3" t="s">
        <v>23</v>
      </c>
      <c r="V59" s="3">
        <v>8.33</v>
      </c>
      <c r="W59" s="4">
        <v>1.42E-3</v>
      </c>
      <c r="X59" s="3">
        <f t="shared" si="6"/>
        <v>3.0583164955908231</v>
      </c>
      <c r="Y59" s="3">
        <f t="shared" si="7"/>
        <v>2.8477116556169437</v>
      </c>
      <c r="Z59" s="3">
        <f t="shared" si="8"/>
        <v>2.7100271002710028</v>
      </c>
    </row>
    <row r="60" spans="1:26" x14ac:dyDescent="0.25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 t="s">
        <v>141</v>
      </c>
      <c r="R60" s="3">
        <v>8</v>
      </c>
      <c r="S60" s="3">
        <v>5</v>
      </c>
      <c r="T60" s="3">
        <v>0.14000000000000001</v>
      </c>
      <c r="U60" s="3" t="s">
        <v>23</v>
      </c>
      <c r="V60" s="3">
        <v>34.880000000000003</v>
      </c>
      <c r="W60" s="4">
        <v>2.7499999999999998E-3</v>
      </c>
      <c r="X60" s="3">
        <f t="shared" si="6"/>
        <v>5.1243281350022025</v>
      </c>
      <c r="Y60" s="3">
        <f t="shared" si="7"/>
        <v>2.5606673061697376</v>
      </c>
      <c r="Z60" s="3">
        <f t="shared" si="8"/>
        <v>1.3550135501355014</v>
      </c>
    </row>
    <row r="61" spans="1:26" x14ac:dyDescent="0.25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 t="s">
        <v>262</v>
      </c>
      <c r="R61" s="3">
        <v>78</v>
      </c>
      <c r="S61" s="3">
        <v>10</v>
      </c>
      <c r="T61" s="3">
        <v>1.4</v>
      </c>
      <c r="U61" s="3" t="s">
        <v>23</v>
      </c>
      <c r="V61" s="3">
        <v>7.16</v>
      </c>
      <c r="W61" s="4">
        <v>4.9300000000000004E-3</v>
      </c>
      <c r="X61" s="3">
        <f t="shared" si="6"/>
        <v>2.839959587489532</v>
      </c>
      <c r="Y61" s="3">
        <f t="shared" si="7"/>
        <v>2.3071530807227698</v>
      </c>
      <c r="Z61" s="3">
        <f t="shared" si="8"/>
        <v>2.7100271002710028</v>
      </c>
    </row>
    <row r="62" spans="1:26" x14ac:dyDescent="0.25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 t="s">
        <v>143</v>
      </c>
      <c r="R62" s="3">
        <v>45</v>
      </c>
      <c r="S62" s="3">
        <v>8</v>
      </c>
      <c r="T62" s="3">
        <v>0.81</v>
      </c>
      <c r="U62" s="3" t="s">
        <v>23</v>
      </c>
      <c r="V62" s="3">
        <v>9.92</v>
      </c>
      <c r="W62" s="4">
        <v>5.5399999999999998E-3</v>
      </c>
      <c r="X62" s="3">
        <f t="shared" si="6"/>
        <v>3.3103401206121505</v>
      </c>
      <c r="Y62" s="3">
        <f t="shared" si="7"/>
        <v>2.2564902352715701</v>
      </c>
      <c r="Z62" s="3">
        <f t="shared" si="8"/>
        <v>2.168021680216802</v>
      </c>
    </row>
    <row r="63" spans="1:26" x14ac:dyDescent="0.25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 t="s">
        <v>227</v>
      </c>
      <c r="R63" s="3">
        <v>45</v>
      </c>
      <c r="S63" s="3">
        <v>8</v>
      </c>
      <c r="T63" s="3">
        <v>0.81</v>
      </c>
      <c r="U63" s="3" t="s">
        <v>23</v>
      </c>
      <c r="V63" s="3">
        <v>9.92</v>
      </c>
      <c r="W63" s="4">
        <v>5.5399999999999998E-3</v>
      </c>
      <c r="X63" s="3">
        <f t="shared" si="6"/>
        <v>3.3103401206121505</v>
      </c>
      <c r="Y63" s="3">
        <f t="shared" si="7"/>
        <v>2.2564902352715701</v>
      </c>
      <c r="Z63" s="3">
        <f t="shared" si="8"/>
        <v>2.168021680216802</v>
      </c>
    </row>
    <row r="64" spans="1:26" x14ac:dyDescent="0.25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 t="s">
        <v>264</v>
      </c>
      <c r="R64" s="3">
        <v>103</v>
      </c>
      <c r="S64" s="3">
        <v>11</v>
      </c>
      <c r="T64" s="3">
        <v>1.85</v>
      </c>
      <c r="U64" s="3" t="s">
        <v>23</v>
      </c>
      <c r="V64" s="3">
        <v>5.96</v>
      </c>
      <c r="W64" s="4">
        <v>8.0700000000000008E-3</v>
      </c>
      <c r="X64" s="3">
        <f t="shared" si="6"/>
        <v>2.5753123306874368</v>
      </c>
      <c r="Y64" s="3">
        <f t="shared" si="7"/>
        <v>2.0931264652779293</v>
      </c>
      <c r="Z64" s="3">
        <f t="shared" si="8"/>
        <v>2.9810298102981028</v>
      </c>
    </row>
    <row r="65" spans="1:26" x14ac:dyDescent="0.2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 t="s">
        <v>142</v>
      </c>
      <c r="R65" s="3">
        <v>11</v>
      </c>
      <c r="S65" s="3">
        <v>5</v>
      </c>
      <c r="T65" s="3">
        <v>0.2</v>
      </c>
      <c r="U65" s="3" t="s">
        <v>23</v>
      </c>
      <c r="V65" s="3">
        <v>25.37</v>
      </c>
      <c r="W65" s="4">
        <v>8.94E-3</v>
      </c>
      <c r="X65" s="3">
        <f t="shared" si="6"/>
        <v>4.6650516142892151</v>
      </c>
      <c r="Y65" s="3">
        <f t="shared" si="7"/>
        <v>2.0486624812040821</v>
      </c>
      <c r="Z65" s="3">
        <f t="shared" si="8"/>
        <v>1.3550135501355014</v>
      </c>
    </row>
    <row r="66" spans="1:26" x14ac:dyDescent="0.25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 t="s">
        <v>266</v>
      </c>
      <c r="R66" s="3">
        <v>133</v>
      </c>
      <c r="S66" s="3">
        <v>12</v>
      </c>
      <c r="T66" s="3">
        <v>2.38</v>
      </c>
      <c r="U66" s="3" t="s">
        <v>23</v>
      </c>
      <c r="V66" s="3">
        <v>5.04</v>
      </c>
      <c r="W66" s="4">
        <v>1.4999999999999999E-2</v>
      </c>
      <c r="X66" s="3">
        <f t="shared" si="6"/>
        <v>2.333423733725192</v>
      </c>
      <c r="Y66" s="3">
        <f t="shared" si="7"/>
        <v>1.8239087409443189</v>
      </c>
      <c r="Z66" s="3">
        <f t="shared" si="8"/>
        <v>3.2520325203252032</v>
      </c>
    </row>
    <row r="67" spans="1:26" x14ac:dyDescent="0.25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 t="s">
        <v>147</v>
      </c>
      <c r="R67" s="3">
        <v>133</v>
      </c>
      <c r="S67" s="3">
        <v>12</v>
      </c>
      <c r="T67" s="3">
        <v>2.38</v>
      </c>
      <c r="U67" s="3" t="s">
        <v>23</v>
      </c>
      <c r="V67" s="3">
        <v>5.04</v>
      </c>
      <c r="W67" s="4">
        <v>1.4999999999999999E-2</v>
      </c>
      <c r="X67" s="3">
        <f t="shared" si="6"/>
        <v>2.333423733725192</v>
      </c>
      <c r="Y67" s="3">
        <f t="shared" si="7"/>
        <v>1.8239087409443189</v>
      </c>
      <c r="Z67" s="3">
        <f t="shared" si="8"/>
        <v>3.2520325203252032</v>
      </c>
    </row>
    <row r="68" spans="1:26" x14ac:dyDescent="0.25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 t="s">
        <v>144</v>
      </c>
      <c r="R68" s="3">
        <v>111</v>
      </c>
      <c r="S68" s="3">
        <v>11</v>
      </c>
      <c r="T68" s="3">
        <v>1.99</v>
      </c>
      <c r="U68" s="3" t="s">
        <v>23</v>
      </c>
      <c r="V68" s="3">
        <v>5.53</v>
      </c>
      <c r="W68" s="4">
        <v>1.55E-2</v>
      </c>
      <c r="X68" s="3">
        <f t="shared" si="6"/>
        <v>2.4672794804599825</v>
      </c>
      <c r="Y68" s="3">
        <f t="shared" si="7"/>
        <v>1.8096683018297086</v>
      </c>
      <c r="Z68" s="3">
        <f t="shared" si="8"/>
        <v>2.9810298102981028</v>
      </c>
    </row>
    <row r="69" spans="1:26" x14ac:dyDescent="0.25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 t="s">
        <v>139</v>
      </c>
      <c r="R69" s="3">
        <v>5</v>
      </c>
      <c r="S69" s="3">
        <v>4</v>
      </c>
      <c r="T69" s="3">
        <v>0.09</v>
      </c>
      <c r="U69" s="3" t="s">
        <v>23</v>
      </c>
      <c r="V69" s="3">
        <v>44.65</v>
      </c>
      <c r="W69" s="4">
        <v>1.6199999999999999E-2</v>
      </c>
      <c r="X69" s="3">
        <f t="shared" si="6"/>
        <v>5.4805882702338602</v>
      </c>
      <c r="Y69" s="3">
        <f t="shared" si="7"/>
        <v>1.790484985457369</v>
      </c>
      <c r="Z69" s="3">
        <f t="shared" si="8"/>
        <v>1.084010840108401</v>
      </c>
    </row>
    <row r="70" spans="1:26" x14ac:dyDescent="0.25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 t="s">
        <v>270</v>
      </c>
      <c r="R70" s="3">
        <v>587</v>
      </c>
      <c r="S70" s="3">
        <v>27</v>
      </c>
      <c r="T70" s="3">
        <v>10.52</v>
      </c>
      <c r="U70" s="3" t="s">
        <v>23</v>
      </c>
      <c r="V70" s="3">
        <v>2.57</v>
      </c>
      <c r="W70" s="4">
        <v>1.9900000000000001E-2</v>
      </c>
      <c r="X70" s="3">
        <f t="shared" si="6"/>
        <v>1.3617683594191534</v>
      </c>
      <c r="Y70" s="3">
        <f t="shared" si="7"/>
        <v>1.7011469235902934</v>
      </c>
      <c r="Z70" s="3">
        <f t="shared" si="8"/>
        <v>7.3170731707317076</v>
      </c>
    </row>
    <row r="71" spans="1:26" x14ac:dyDescent="0.25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 t="s">
        <v>263</v>
      </c>
      <c r="R71" s="3">
        <v>93</v>
      </c>
      <c r="S71" s="3">
        <v>10</v>
      </c>
      <c r="T71" s="3">
        <v>1.67</v>
      </c>
      <c r="U71" s="3" t="s">
        <v>23</v>
      </c>
      <c r="V71" s="3">
        <v>6</v>
      </c>
      <c r="W71" s="4">
        <v>2.0400000000000001E-2</v>
      </c>
      <c r="X71" s="3">
        <f t="shared" si="6"/>
        <v>2.5849625007211561</v>
      </c>
      <c r="Y71" s="3">
        <f t="shared" si="7"/>
        <v>1.6903698325741012</v>
      </c>
      <c r="Z71" s="3">
        <f t="shared" si="8"/>
        <v>2.7100271002710028</v>
      </c>
    </row>
    <row r="72" spans="1:26" x14ac:dyDescent="0.25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 t="s">
        <v>265</v>
      </c>
      <c r="R72" s="3">
        <v>118</v>
      </c>
      <c r="S72" s="3">
        <v>11</v>
      </c>
      <c r="T72" s="3">
        <v>2.11</v>
      </c>
      <c r="U72" s="3" t="s">
        <v>23</v>
      </c>
      <c r="V72" s="3">
        <v>5.2</v>
      </c>
      <c r="W72" s="4">
        <v>2.64E-2</v>
      </c>
      <c r="X72" s="3">
        <f t="shared" si="6"/>
        <v>2.37851162325373</v>
      </c>
      <c r="Y72" s="3">
        <f t="shared" si="7"/>
        <v>1.5783960731301689</v>
      </c>
      <c r="Z72" s="3">
        <f t="shared" si="8"/>
        <v>2.9810298102981028</v>
      </c>
    </row>
    <row r="73" spans="1:26" x14ac:dyDescent="0.25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 t="s">
        <v>267</v>
      </c>
      <c r="R73" s="3">
        <v>143</v>
      </c>
      <c r="S73" s="3">
        <v>12</v>
      </c>
      <c r="T73" s="3">
        <v>2.56</v>
      </c>
      <c r="U73" s="3" t="s">
        <v>23</v>
      </c>
      <c r="V73" s="3">
        <v>4.68</v>
      </c>
      <c r="W73" s="4">
        <v>2.9399999999999999E-2</v>
      </c>
      <c r="X73" s="3">
        <f t="shared" si="6"/>
        <v>2.22650852980868</v>
      </c>
      <c r="Y73" s="3">
        <f t="shared" si="7"/>
        <v>1.5316526695878427</v>
      </c>
      <c r="Z73" s="3">
        <f t="shared" si="8"/>
        <v>3.2520325203252032</v>
      </c>
    </row>
    <row r="74" spans="1:26" x14ac:dyDescent="0.25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 t="s">
        <v>272</v>
      </c>
      <c r="R74" s="3">
        <v>964</v>
      </c>
      <c r="S74" s="3">
        <v>37</v>
      </c>
      <c r="T74" s="3">
        <v>17.27</v>
      </c>
      <c r="U74" s="3" t="s">
        <v>23</v>
      </c>
      <c r="V74" s="3">
        <v>2.14</v>
      </c>
      <c r="W74" s="4">
        <v>2.98E-2</v>
      </c>
      <c r="X74" s="3">
        <f t="shared" si="6"/>
        <v>1.0976107966264224</v>
      </c>
      <c r="Y74" s="3">
        <f t="shared" si="7"/>
        <v>1.5257837359237447</v>
      </c>
      <c r="Z74" s="3">
        <f t="shared" si="8"/>
        <v>10.027100271002711</v>
      </c>
    </row>
    <row r="75" spans="1:26" x14ac:dyDescent="0.2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 t="s">
        <v>148</v>
      </c>
      <c r="R75" s="3">
        <v>313</v>
      </c>
      <c r="S75" s="3">
        <v>18</v>
      </c>
      <c r="T75" s="3">
        <v>5.61</v>
      </c>
      <c r="U75" s="3" t="s">
        <v>23</v>
      </c>
      <c r="V75" s="3">
        <v>3.21</v>
      </c>
      <c r="W75" s="4">
        <v>3.7900000000000003E-2</v>
      </c>
      <c r="X75" s="3">
        <f t="shared" si="6"/>
        <v>1.6825732973475784</v>
      </c>
      <c r="Y75" s="3">
        <f t="shared" si="7"/>
        <v>1.4213607900319276</v>
      </c>
      <c r="Z75" s="3">
        <f t="shared" si="8"/>
        <v>4.8780487804878048</v>
      </c>
    </row>
    <row r="76" spans="1:26" x14ac:dyDescent="0.25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4"/>
      <c r="X76" s="3"/>
      <c r="Y76" s="3"/>
      <c r="Z76" s="3"/>
    </row>
    <row r="77" spans="1:26" x14ac:dyDescent="0.25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4"/>
      <c r="X77" s="3"/>
      <c r="Y77" s="3"/>
      <c r="Z77" s="3"/>
    </row>
    <row r="78" spans="1:26" x14ac:dyDescent="0.25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4"/>
      <c r="X78" s="3"/>
      <c r="Y78" s="3"/>
      <c r="Z78" s="3"/>
    </row>
    <row r="79" spans="1:26" x14ac:dyDescent="0.25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2"/>
      <c r="R79" s="3"/>
      <c r="S79" s="3"/>
      <c r="T79" s="3"/>
      <c r="U79" s="3"/>
      <c r="V79" s="3"/>
      <c r="W79" s="4"/>
      <c r="X79" s="3"/>
      <c r="Y79" s="3"/>
      <c r="Z79" s="3"/>
    </row>
    <row r="80" spans="1:26" x14ac:dyDescent="0.25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2"/>
      <c r="R80" s="3"/>
      <c r="S80" s="3"/>
      <c r="T80" s="3"/>
      <c r="U80" s="3"/>
      <c r="V80" s="3"/>
      <c r="W80" s="4"/>
      <c r="X80" s="3"/>
      <c r="Y80" s="3"/>
      <c r="Z80" s="3"/>
    </row>
    <row r="81" spans="1:26" x14ac:dyDescent="0.25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2"/>
      <c r="R81" s="3"/>
      <c r="S81" s="3"/>
      <c r="T81" s="3"/>
      <c r="U81" s="3"/>
      <c r="V81" s="3"/>
      <c r="W81" s="4"/>
      <c r="X81" s="3"/>
      <c r="Y81" s="3"/>
      <c r="Z81" s="3"/>
    </row>
    <row r="82" spans="1:26" x14ac:dyDescent="0.25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2"/>
      <c r="R82" s="3"/>
      <c r="S82" s="3"/>
      <c r="T82" s="3"/>
      <c r="U82" s="3"/>
      <c r="V82" s="3"/>
      <c r="W82" s="4"/>
      <c r="X82" s="3"/>
      <c r="Y82" s="3"/>
      <c r="Z82" s="3"/>
    </row>
    <row r="83" spans="1:26" x14ac:dyDescent="0.25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2"/>
      <c r="R83" s="3"/>
      <c r="S83" s="3"/>
      <c r="T83" s="3"/>
      <c r="U83" s="3"/>
      <c r="V83" s="3"/>
      <c r="W83" s="4"/>
      <c r="X83" s="3"/>
      <c r="Y83" s="3"/>
      <c r="Z83" s="3"/>
    </row>
    <row r="84" spans="1:26" x14ac:dyDescent="0.25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2"/>
      <c r="R84" s="3"/>
      <c r="S84" s="3"/>
      <c r="T84" s="3"/>
      <c r="U84" s="3"/>
      <c r="V84" s="3"/>
      <c r="W84" s="4"/>
      <c r="X84" s="3"/>
      <c r="Y84" s="3"/>
      <c r="Z84" s="3"/>
    </row>
    <row r="85" spans="1:26" x14ac:dyDescent="0.25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2"/>
      <c r="R85" s="3"/>
      <c r="S85" s="3"/>
      <c r="T85" s="3"/>
      <c r="U85" s="3"/>
      <c r="V85" s="3"/>
      <c r="W85" s="4"/>
      <c r="X85" s="3"/>
      <c r="Y85" s="3"/>
      <c r="Z85" s="3"/>
    </row>
    <row r="86" spans="1:26" x14ac:dyDescent="0.25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2"/>
      <c r="R86" s="3"/>
      <c r="S86" s="3"/>
      <c r="T86" s="3"/>
      <c r="U86" s="3"/>
      <c r="V86" s="3"/>
      <c r="W86" s="4"/>
      <c r="X86" s="3"/>
      <c r="Y86" s="3"/>
      <c r="Z86" s="3"/>
    </row>
    <row r="87" spans="1:26" x14ac:dyDescent="0.25">
      <c r="Q87" s="2"/>
      <c r="R87" s="3"/>
      <c r="S87" s="3"/>
      <c r="T87" s="3"/>
      <c r="U87" s="3"/>
      <c r="V87" s="3"/>
      <c r="W87" s="4"/>
      <c r="X87" s="3"/>
      <c r="Y87" s="3"/>
      <c r="Z87" s="3"/>
    </row>
    <row r="88" spans="1:26" x14ac:dyDescent="0.25">
      <c r="Q88" s="2"/>
      <c r="R88" s="3"/>
      <c r="S88" s="3"/>
      <c r="T88" s="3"/>
      <c r="U88" s="3"/>
      <c r="V88" s="3"/>
      <c r="W88" s="4"/>
      <c r="X88" s="3"/>
      <c r="Y88" s="3"/>
      <c r="Z88" s="3"/>
    </row>
    <row r="89" spans="1:26" x14ac:dyDescent="0.25">
      <c r="Q89" s="2"/>
      <c r="R89" s="3"/>
      <c r="S89" s="3"/>
      <c r="T89" s="3"/>
      <c r="U89" s="3"/>
      <c r="V89" s="3"/>
      <c r="W89" s="4"/>
      <c r="X89" s="3"/>
      <c r="Y89" s="3"/>
      <c r="Z89" s="3"/>
    </row>
    <row r="90" spans="1:26" x14ac:dyDescent="0.25">
      <c r="Q90" s="2"/>
      <c r="R90" s="3"/>
      <c r="S90" s="3"/>
      <c r="T90" s="3"/>
      <c r="U90" s="3"/>
      <c r="V90" s="3"/>
      <c r="W90" s="4"/>
      <c r="X90" s="3"/>
      <c r="Y90" s="3"/>
      <c r="Z90" s="3"/>
    </row>
    <row r="91" spans="1:26" x14ac:dyDescent="0.25">
      <c r="Q91" s="2"/>
      <c r="R91" s="3"/>
      <c r="S91" s="3"/>
      <c r="T91" s="3"/>
      <c r="U91" s="3"/>
      <c r="V91" s="3"/>
      <c r="W91" s="4"/>
      <c r="X91" s="3"/>
      <c r="Y91" s="3"/>
      <c r="Z91" s="3"/>
    </row>
    <row r="92" spans="1:26" x14ac:dyDescent="0.25">
      <c r="Q92" s="2"/>
      <c r="R92" s="3"/>
      <c r="S92" s="3"/>
      <c r="T92" s="3"/>
      <c r="U92" s="3"/>
      <c r="V92" s="3"/>
      <c r="W92" s="4"/>
      <c r="X92" s="3"/>
      <c r="Y92" s="3"/>
      <c r="Z92" s="3"/>
    </row>
    <row r="93" spans="1:26" x14ac:dyDescent="0.25">
      <c r="Q93" s="2"/>
      <c r="R93" s="3"/>
      <c r="S93" s="3"/>
      <c r="T93" s="3"/>
      <c r="U93" s="3"/>
      <c r="V93" s="3"/>
      <c r="W93" s="4"/>
      <c r="X93" s="3"/>
      <c r="Y93" s="3"/>
      <c r="Z93" s="3"/>
    </row>
    <row r="94" spans="1:26" x14ac:dyDescent="0.25">
      <c r="Q94" s="2"/>
      <c r="R94" s="3"/>
      <c r="S94" s="3"/>
      <c r="T94" s="3"/>
      <c r="U94" s="3"/>
      <c r="V94" s="3"/>
      <c r="W94" s="4"/>
      <c r="X94" s="3"/>
      <c r="Y94" s="3"/>
      <c r="Z94" s="3"/>
    </row>
    <row r="95" spans="1:26" x14ac:dyDescent="0.25">
      <c r="Q95" s="2"/>
      <c r="R95" s="3"/>
      <c r="S95" s="3"/>
      <c r="T95" s="3"/>
      <c r="U95" s="3"/>
      <c r="V95" s="3"/>
      <c r="W95" s="4"/>
      <c r="X95" s="3"/>
      <c r="Y95" s="3"/>
      <c r="Z95" s="3"/>
    </row>
    <row r="96" spans="1:26" x14ac:dyDescent="0.25">
      <c r="Q96" s="2"/>
      <c r="R96" s="3"/>
      <c r="S96" s="3"/>
      <c r="T96" s="3"/>
      <c r="U96" s="3"/>
      <c r="V96" s="3"/>
      <c r="W96" s="4"/>
      <c r="X96" s="3"/>
      <c r="Y96" s="3"/>
      <c r="Z96" s="3"/>
    </row>
    <row r="97" spans="17:26" x14ac:dyDescent="0.25">
      <c r="Q97" s="2"/>
      <c r="R97" s="3"/>
      <c r="S97" s="3"/>
      <c r="T97" s="3"/>
      <c r="U97" s="3"/>
      <c r="V97" s="3"/>
      <c r="W97" s="4"/>
      <c r="X97" s="3"/>
      <c r="Y97" s="3"/>
      <c r="Z97" s="3"/>
    </row>
  </sheetData>
  <sortState ref="A16:J38">
    <sortCondition descending="1" ref="I16:I38"/>
  </sortState>
  <pageMargins left="0.7" right="0.7" top="0.75" bottom="0.75" header="0.3" footer="0.3"/>
  <pageSetup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75"/>
  <sheetViews>
    <sheetView tabSelected="1" topLeftCell="G4" workbookViewId="0">
      <selection activeCell="AL34" sqref="AL34"/>
    </sheetView>
  </sheetViews>
  <sheetFormatPr defaultRowHeight="15" x14ac:dyDescent="0.25"/>
  <cols>
    <col min="1" max="1" width="26.140625" customWidth="1"/>
    <col min="3" max="3" width="13.28515625" customWidth="1"/>
    <col min="15" max="15" width="30.7109375" customWidth="1"/>
    <col min="16" max="16" width="9.5703125" customWidth="1"/>
    <col min="17" max="17" width="14.28515625" customWidth="1"/>
  </cols>
  <sheetData>
    <row r="1" spans="1:25" x14ac:dyDescent="0.25">
      <c r="A1" s="5" t="s">
        <v>0</v>
      </c>
      <c r="O1" s="5" t="s">
        <v>53</v>
      </c>
    </row>
    <row r="5" spans="1:25" x14ac:dyDescent="0.25">
      <c r="A5" t="s">
        <v>1</v>
      </c>
      <c r="B5" t="s">
        <v>2</v>
      </c>
      <c r="O5" t="s">
        <v>1</v>
      </c>
      <c r="P5" t="s">
        <v>2</v>
      </c>
    </row>
    <row r="6" spans="1:25" x14ac:dyDescent="0.25">
      <c r="A6" s="1" t="s">
        <v>284</v>
      </c>
      <c r="O6" s="1" t="s">
        <v>285</v>
      </c>
    </row>
    <row r="7" spans="1:25" x14ac:dyDescent="0.25">
      <c r="A7" t="s">
        <v>3</v>
      </c>
      <c r="B7" t="s">
        <v>4</v>
      </c>
      <c r="O7" t="s">
        <v>3</v>
      </c>
      <c r="P7" t="s">
        <v>4</v>
      </c>
    </row>
    <row r="8" spans="1:25" x14ac:dyDescent="0.25">
      <c r="A8" s="3" t="s">
        <v>5</v>
      </c>
      <c r="B8" s="3" t="s">
        <v>6</v>
      </c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 t="s">
        <v>5</v>
      </c>
      <c r="P8" s="3" t="s">
        <v>6</v>
      </c>
      <c r="Q8" s="3"/>
      <c r="R8" s="3"/>
      <c r="S8" s="3"/>
      <c r="T8" s="3"/>
      <c r="U8" s="3"/>
      <c r="V8" s="3"/>
      <c r="W8" s="3"/>
      <c r="X8" s="3"/>
      <c r="Y8" s="3"/>
    </row>
    <row r="9" spans="1:25" x14ac:dyDescent="0.25">
      <c r="A9" s="3" t="s">
        <v>7</v>
      </c>
      <c r="B9" s="3" t="s">
        <v>8</v>
      </c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 t="s">
        <v>7</v>
      </c>
      <c r="P9" s="3" t="s">
        <v>8</v>
      </c>
      <c r="Q9" s="3"/>
      <c r="R9" s="3"/>
      <c r="S9" s="3"/>
      <c r="T9" s="3"/>
      <c r="U9" s="3"/>
      <c r="V9" s="3"/>
      <c r="W9" s="3"/>
      <c r="X9" s="3"/>
      <c r="Y9" s="3"/>
    </row>
    <row r="10" spans="1:25" x14ac:dyDescent="0.25">
      <c r="A10" s="3" t="s">
        <v>9</v>
      </c>
      <c r="B10" s="3" t="s">
        <v>10</v>
      </c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 t="s">
        <v>9</v>
      </c>
      <c r="P10" s="3" t="s">
        <v>10</v>
      </c>
      <c r="Q10" s="3"/>
      <c r="R10" s="3"/>
      <c r="S10" s="3"/>
      <c r="T10" s="3"/>
      <c r="U10" s="3"/>
      <c r="V10" s="3"/>
      <c r="W10" s="3"/>
      <c r="X10" s="3"/>
      <c r="Y10" s="3"/>
    </row>
    <row r="11" spans="1:25" x14ac:dyDescent="0.25">
      <c r="A11" s="3" t="s">
        <v>11</v>
      </c>
      <c r="B11" s="3" t="s">
        <v>12</v>
      </c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 t="s">
        <v>11</v>
      </c>
      <c r="P11" s="3" t="s">
        <v>12</v>
      </c>
      <c r="Q11" s="3"/>
      <c r="R11" s="3"/>
      <c r="S11" s="3"/>
      <c r="T11" s="3"/>
      <c r="U11" s="3"/>
      <c r="V11" s="3"/>
      <c r="W11" s="3"/>
      <c r="X11" s="3"/>
      <c r="Y11" s="3"/>
    </row>
    <row r="12" spans="1:25" x14ac:dyDescent="0.25">
      <c r="A12" s="3" t="s">
        <v>13</v>
      </c>
      <c r="B12" s="3">
        <v>2925</v>
      </c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 t="s">
        <v>13</v>
      </c>
      <c r="P12" s="3">
        <v>2925</v>
      </c>
      <c r="Q12" s="3"/>
      <c r="R12" s="3"/>
      <c r="S12" s="3"/>
      <c r="T12" s="3"/>
      <c r="U12" s="3"/>
      <c r="V12" s="3"/>
      <c r="W12" s="3"/>
      <c r="X12" s="3"/>
      <c r="Y12" s="3"/>
    </row>
    <row r="13" spans="1:25" x14ac:dyDescent="0.25">
      <c r="A13" s="3" t="s">
        <v>159</v>
      </c>
      <c r="B13" s="3" t="s">
        <v>15</v>
      </c>
      <c r="C13" s="3" t="s">
        <v>228</v>
      </c>
      <c r="D13" s="3" t="s">
        <v>16</v>
      </c>
      <c r="E13" s="3" t="s">
        <v>17</v>
      </c>
      <c r="F13" s="3" t="s">
        <v>18</v>
      </c>
      <c r="G13" s="3" t="s">
        <v>19</v>
      </c>
      <c r="H13" s="3" t="s">
        <v>160</v>
      </c>
      <c r="I13" s="3" t="s">
        <v>161</v>
      </c>
      <c r="J13" s="3" t="s">
        <v>207</v>
      </c>
      <c r="K13" s="3"/>
      <c r="L13" s="3"/>
      <c r="M13" s="3"/>
      <c r="N13" s="3"/>
      <c r="O13" s="3" t="s">
        <v>159</v>
      </c>
      <c r="P13" s="3" t="s">
        <v>15</v>
      </c>
      <c r="Q13" s="3" t="s">
        <v>231</v>
      </c>
      <c r="R13" s="3" t="s">
        <v>16</v>
      </c>
      <c r="S13" s="3" t="s">
        <v>17</v>
      </c>
      <c r="T13" s="3" t="s">
        <v>18</v>
      </c>
      <c r="U13" s="3" t="s">
        <v>19</v>
      </c>
      <c r="V13" s="3" t="s">
        <v>181</v>
      </c>
      <c r="W13" s="3" t="s">
        <v>182</v>
      </c>
      <c r="X13" s="3" t="s">
        <v>207</v>
      </c>
      <c r="Y13" s="3"/>
    </row>
    <row r="14" spans="1:25" x14ac:dyDescent="0.25">
      <c r="A14" s="3" t="s">
        <v>179</v>
      </c>
      <c r="B14" s="3">
        <v>1685</v>
      </c>
      <c r="C14" s="3">
        <v>23</v>
      </c>
      <c r="D14" s="3">
        <v>3.52</v>
      </c>
      <c r="E14" s="3" t="s">
        <v>23</v>
      </c>
      <c r="F14" s="3">
        <v>6.54</v>
      </c>
      <c r="G14" s="4">
        <v>6.1900000000000001E-11</v>
      </c>
      <c r="H14" s="3">
        <f t="shared" ref="H14:H33" si="0">LOG(F14, 2)</f>
        <v>2.7092906357233577</v>
      </c>
      <c r="I14" s="3">
        <f t="shared" ref="I14:I33" si="1">-LOG10(G14)</f>
        <v>10.208309350979881</v>
      </c>
      <c r="J14" s="3">
        <f t="shared" ref="J14:J33" si="2">100*C14/43</f>
        <v>53.488372093023258</v>
      </c>
      <c r="K14" s="3"/>
      <c r="L14" s="3"/>
      <c r="M14" s="3"/>
      <c r="N14" s="3"/>
      <c r="O14" s="3" t="s">
        <v>179</v>
      </c>
      <c r="P14" s="3">
        <v>1685</v>
      </c>
      <c r="Q14" s="3">
        <v>175</v>
      </c>
      <c r="R14" s="3">
        <v>30.19</v>
      </c>
      <c r="S14" s="3" t="s">
        <v>23</v>
      </c>
      <c r="T14" s="3">
        <v>5.8</v>
      </c>
      <c r="U14" s="4">
        <v>2.4700000000000001E-82</v>
      </c>
      <c r="V14" s="3">
        <f t="shared" ref="V14:V60" si="3">LOG(T14,2)</f>
        <v>2.5360529002402097</v>
      </c>
      <c r="W14" s="3">
        <f t="shared" ref="W14:W60" si="4">-LOG10(U14)</f>
        <v>81.607303046740341</v>
      </c>
      <c r="X14" s="3">
        <f t="shared" ref="X14:X45" si="5">100*Q14/369</f>
        <v>47.425474254742547</v>
      </c>
      <c r="Y14" s="3"/>
    </row>
    <row r="15" spans="1:25" x14ac:dyDescent="0.25">
      <c r="A15" s="3" t="s">
        <v>173</v>
      </c>
      <c r="B15" s="3">
        <v>122</v>
      </c>
      <c r="C15" s="3">
        <v>10</v>
      </c>
      <c r="D15" s="3">
        <v>0.25</v>
      </c>
      <c r="E15" s="3" t="s">
        <v>23</v>
      </c>
      <c r="F15" s="3">
        <v>39.26</v>
      </c>
      <c r="G15" s="4">
        <v>3.7999999999999998E-10</v>
      </c>
      <c r="H15" s="3">
        <f t="shared" si="0"/>
        <v>5.2949882676914468</v>
      </c>
      <c r="I15" s="3">
        <f t="shared" si="1"/>
        <v>9.4202164033831899</v>
      </c>
      <c r="J15" s="3">
        <f t="shared" si="2"/>
        <v>23.255813953488371</v>
      </c>
      <c r="K15" s="3"/>
      <c r="L15" s="3"/>
      <c r="M15" s="3"/>
      <c r="N15" s="3"/>
      <c r="O15" s="3" t="s">
        <v>180</v>
      </c>
      <c r="P15" s="3">
        <v>3989</v>
      </c>
      <c r="Q15" s="3">
        <v>189</v>
      </c>
      <c r="R15" s="3">
        <v>71.47</v>
      </c>
      <c r="S15" s="3" t="s">
        <v>23</v>
      </c>
      <c r="T15" s="3">
        <v>2.64</v>
      </c>
      <c r="U15" s="4">
        <v>3.8E-38</v>
      </c>
      <c r="V15" s="3">
        <f t="shared" si="3"/>
        <v>1.4005379295837288</v>
      </c>
      <c r="W15" s="3">
        <f t="shared" si="4"/>
        <v>37.420216403383186</v>
      </c>
      <c r="X15" s="3">
        <f t="shared" si="5"/>
        <v>51.219512195121951</v>
      </c>
      <c r="Y15" s="3"/>
    </row>
    <row r="16" spans="1:25" x14ac:dyDescent="0.25">
      <c r="A16" s="3" t="s">
        <v>174</v>
      </c>
      <c r="B16" s="3">
        <v>300</v>
      </c>
      <c r="C16" s="3">
        <v>12</v>
      </c>
      <c r="D16" s="3">
        <v>0.63</v>
      </c>
      <c r="E16" s="3" t="s">
        <v>23</v>
      </c>
      <c r="F16" s="3">
        <v>19.16</v>
      </c>
      <c r="G16" s="4">
        <v>3.41E-9</v>
      </c>
      <c r="H16" s="3">
        <f t="shared" si="0"/>
        <v>4.2600256559614555</v>
      </c>
      <c r="I16" s="3">
        <f t="shared" si="1"/>
        <v>8.4672456210075016</v>
      </c>
      <c r="J16" s="3">
        <f t="shared" si="2"/>
        <v>27.906976744186046</v>
      </c>
      <c r="K16" s="3"/>
      <c r="L16" s="3"/>
      <c r="M16" s="3"/>
      <c r="N16" s="3"/>
      <c r="O16" s="3" t="s">
        <v>167</v>
      </c>
      <c r="P16" s="3">
        <v>323</v>
      </c>
      <c r="Q16" s="3">
        <v>57</v>
      </c>
      <c r="R16" s="3">
        <v>5.79</v>
      </c>
      <c r="S16" s="3" t="s">
        <v>23</v>
      </c>
      <c r="T16" s="3">
        <v>9.85</v>
      </c>
      <c r="U16" s="4">
        <v>8.8000000000000002E-33</v>
      </c>
      <c r="V16" s="3">
        <f t="shared" si="3"/>
        <v>3.3001237245690143</v>
      </c>
      <c r="W16" s="3">
        <f t="shared" si="4"/>
        <v>32.055517327849834</v>
      </c>
      <c r="X16" s="3">
        <f t="shared" si="5"/>
        <v>15.447154471544716</v>
      </c>
      <c r="Y16" s="3"/>
    </row>
    <row r="17" spans="1:25" x14ac:dyDescent="0.25">
      <c r="A17" s="3" t="s">
        <v>175</v>
      </c>
      <c r="B17" s="3">
        <v>319</v>
      </c>
      <c r="C17" s="3">
        <v>12</v>
      </c>
      <c r="D17" s="3">
        <v>0.67</v>
      </c>
      <c r="E17" s="3" t="s">
        <v>23</v>
      </c>
      <c r="F17" s="3">
        <v>18.02</v>
      </c>
      <c r="G17" s="4">
        <v>6.8299999999999998E-9</v>
      </c>
      <c r="H17" s="3">
        <f t="shared" si="0"/>
        <v>4.1715271060388135</v>
      </c>
      <c r="I17" s="3">
        <f t="shared" si="1"/>
        <v>8.1655792963184677</v>
      </c>
      <c r="J17" s="3">
        <f t="shared" si="2"/>
        <v>27.906976744186046</v>
      </c>
      <c r="K17" s="3"/>
      <c r="L17" s="3"/>
      <c r="M17" s="3"/>
      <c r="N17" s="3"/>
      <c r="O17" s="3" t="s">
        <v>168</v>
      </c>
      <c r="P17" s="3">
        <v>537</v>
      </c>
      <c r="Q17" s="3">
        <v>66</v>
      </c>
      <c r="R17" s="3">
        <v>9.6199999999999992</v>
      </c>
      <c r="S17" s="3" t="s">
        <v>23</v>
      </c>
      <c r="T17" s="3">
        <v>6.86</v>
      </c>
      <c r="U17" s="4">
        <v>6.23E-30</v>
      </c>
      <c r="V17" s="3">
        <f t="shared" si="3"/>
        <v>2.7782085763980877</v>
      </c>
      <c r="W17" s="3">
        <f t="shared" si="4"/>
        <v>29.205511953340832</v>
      </c>
      <c r="X17" s="3">
        <f t="shared" si="5"/>
        <v>17.886178861788618</v>
      </c>
      <c r="Y17" s="3"/>
    </row>
    <row r="18" spans="1:25" x14ac:dyDescent="0.25">
      <c r="A18" s="3" t="s">
        <v>165</v>
      </c>
      <c r="B18" s="3">
        <v>40</v>
      </c>
      <c r="C18" s="3">
        <v>7</v>
      </c>
      <c r="D18" s="3">
        <v>0.08</v>
      </c>
      <c r="E18" s="3" t="s">
        <v>23</v>
      </c>
      <c r="F18" s="3">
        <v>83.82</v>
      </c>
      <c r="G18" s="4">
        <v>1.7599999999999999E-8</v>
      </c>
      <c r="H18" s="3">
        <f t="shared" si="0"/>
        <v>6.3892226163558945</v>
      </c>
      <c r="I18" s="3">
        <f t="shared" si="1"/>
        <v>7.7544873321858505</v>
      </c>
      <c r="J18" s="3">
        <f t="shared" si="2"/>
        <v>16.279069767441861</v>
      </c>
      <c r="K18" s="3"/>
      <c r="L18" s="3"/>
      <c r="M18" s="3"/>
      <c r="N18" s="3"/>
      <c r="O18" s="3" t="s">
        <v>169</v>
      </c>
      <c r="P18" s="3">
        <v>307</v>
      </c>
      <c r="Q18" s="3">
        <v>51</v>
      </c>
      <c r="R18" s="3">
        <v>5.5</v>
      </c>
      <c r="S18" s="3" t="s">
        <v>23</v>
      </c>
      <c r="T18" s="3">
        <v>9.27</v>
      </c>
      <c r="U18" s="4">
        <v>7.2100000000000003E-28</v>
      </c>
      <c r="V18" s="3">
        <f t="shared" si="3"/>
        <v>3.2125693388508059</v>
      </c>
      <c r="W18" s="3">
        <f t="shared" si="4"/>
        <v>27.14206473528057</v>
      </c>
      <c r="X18" s="3">
        <f t="shared" si="5"/>
        <v>13.821138211382113</v>
      </c>
      <c r="Y18" s="3"/>
    </row>
    <row r="19" spans="1:25" x14ac:dyDescent="0.25">
      <c r="A19" s="3" t="s">
        <v>180</v>
      </c>
      <c r="B19" s="3">
        <v>3989</v>
      </c>
      <c r="C19" s="3">
        <v>26</v>
      </c>
      <c r="D19" s="3">
        <v>8.33</v>
      </c>
      <c r="E19" s="3" t="s">
        <v>23</v>
      </c>
      <c r="F19" s="3">
        <v>3.12</v>
      </c>
      <c r="G19" s="4">
        <v>1.1399999999999999E-5</v>
      </c>
      <c r="H19" s="3">
        <f t="shared" si="0"/>
        <v>1.6415460290875239</v>
      </c>
      <c r="I19" s="3">
        <f t="shared" si="1"/>
        <v>4.9430951486635273</v>
      </c>
      <c r="J19" s="3">
        <f t="shared" si="2"/>
        <v>60.465116279069768</v>
      </c>
      <c r="K19" s="3"/>
      <c r="L19" s="3"/>
      <c r="M19" s="3"/>
      <c r="N19" s="3"/>
      <c r="O19" s="3" t="s">
        <v>178</v>
      </c>
      <c r="P19" s="3">
        <v>2062</v>
      </c>
      <c r="Q19" s="3">
        <v>96</v>
      </c>
      <c r="R19" s="3">
        <v>36.94</v>
      </c>
      <c r="S19" s="3" t="s">
        <v>23</v>
      </c>
      <c r="T19" s="3">
        <v>2.6</v>
      </c>
      <c r="U19" s="4">
        <v>2.0900000000000001E-14</v>
      </c>
      <c r="V19" s="3">
        <f t="shared" si="3"/>
        <v>1.3785116232537298</v>
      </c>
      <c r="W19" s="3">
        <f t="shared" si="4"/>
        <v>13.679853713888946</v>
      </c>
      <c r="X19" s="3">
        <f t="shared" si="5"/>
        <v>26.016260162601625</v>
      </c>
      <c r="Y19" s="3"/>
    </row>
    <row r="20" spans="1:25" x14ac:dyDescent="0.25">
      <c r="A20" s="3" t="s">
        <v>169</v>
      </c>
      <c r="B20" s="3">
        <v>307</v>
      </c>
      <c r="C20" s="3">
        <v>9</v>
      </c>
      <c r="D20" s="3">
        <v>0.64</v>
      </c>
      <c r="E20" s="3" t="s">
        <v>23</v>
      </c>
      <c r="F20" s="3">
        <v>14.04</v>
      </c>
      <c r="G20" s="4">
        <v>4.3099999999999997E-5</v>
      </c>
      <c r="H20" s="3">
        <f t="shared" si="0"/>
        <v>3.811471030529836</v>
      </c>
      <c r="I20" s="3">
        <f t="shared" si="1"/>
        <v>4.3655227298392685</v>
      </c>
      <c r="J20" s="3">
        <f t="shared" si="2"/>
        <v>20.930232558139537</v>
      </c>
      <c r="K20" s="3"/>
      <c r="L20" s="3"/>
      <c r="M20" s="3"/>
      <c r="N20" s="3"/>
      <c r="O20" s="3" t="s">
        <v>173</v>
      </c>
      <c r="P20" s="3">
        <v>122</v>
      </c>
      <c r="Q20" s="3">
        <v>25</v>
      </c>
      <c r="R20" s="3">
        <v>2.19</v>
      </c>
      <c r="S20" s="3" t="s">
        <v>23</v>
      </c>
      <c r="T20" s="3">
        <v>11.44</v>
      </c>
      <c r="U20" s="4">
        <v>2.87E-14</v>
      </c>
      <c r="V20" s="3">
        <f t="shared" si="3"/>
        <v>3.5160151470036647</v>
      </c>
      <c r="W20" s="3">
        <f t="shared" si="4"/>
        <v>13.542118103266008</v>
      </c>
      <c r="X20" s="3">
        <f t="shared" si="5"/>
        <v>6.7750677506775068</v>
      </c>
      <c r="Y20" s="3"/>
    </row>
    <row r="21" spans="1:25" x14ac:dyDescent="0.25">
      <c r="A21" s="3" t="s">
        <v>178</v>
      </c>
      <c r="B21" s="3">
        <v>2062</v>
      </c>
      <c r="C21" s="3">
        <v>18</v>
      </c>
      <c r="D21" s="3">
        <v>4.3099999999999996</v>
      </c>
      <c r="E21" s="3" t="s">
        <v>23</v>
      </c>
      <c r="F21" s="3">
        <v>4.18</v>
      </c>
      <c r="G21" s="4">
        <v>1.6100000000000001E-4</v>
      </c>
      <c r="H21" s="3">
        <f t="shared" si="0"/>
        <v>2.0635029423061582</v>
      </c>
      <c r="I21" s="3">
        <f t="shared" si="1"/>
        <v>3.7931741239681505</v>
      </c>
      <c r="J21" s="3">
        <f t="shared" si="2"/>
        <v>41.860465116279073</v>
      </c>
      <c r="K21" s="3"/>
      <c r="L21" s="3"/>
      <c r="M21" s="3"/>
      <c r="N21" s="3"/>
      <c r="O21" s="3" t="s">
        <v>188</v>
      </c>
      <c r="P21" s="3">
        <v>92</v>
      </c>
      <c r="Q21" s="3">
        <v>20</v>
      </c>
      <c r="R21" s="3">
        <v>1.65</v>
      </c>
      <c r="S21" s="3" t="s">
        <v>23</v>
      </c>
      <c r="T21" s="3">
        <v>12.13</v>
      </c>
      <c r="U21" s="4">
        <v>2.13E-11</v>
      </c>
      <c r="V21" s="3">
        <f t="shared" si="3"/>
        <v>3.600507645345786</v>
      </c>
      <c r="W21" s="3">
        <f t="shared" si="4"/>
        <v>10.671620396561263</v>
      </c>
      <c r="X21" s="3">
        <f t="shared" si="5"/>
        <v>5.4200542005420056</v>
      </c>
      <c r="Y21" s="3"/>
    </row>
    <row r="22" spans="1:25" x14ac:dyDescent="0.25">
      <c r="A22" s="3" t="s">
        <v>168</v>
      </c>
      <c r="B22" s="3">
        <v>537</v>
      </c>
      <c r="C22" s="3">
        <v>10</v>
      </c>
      <c r="D22" s="3">
        <v>1.1200000000000001</v>
      </c>
      <c r="E22" s="3" t="s">
        <v>23</v>
      </c>
      <c r="F22" s="3">
        <v>8.92</v>
      </c>
      <c r="G22" s="4">
        <v>4.0200000000000001E-4</v>
      </c>
      <c r="H22" s="3">
        <f t="shared" si="0"/>
        <v>3.1570437101455799</v>
      </c>
      <c r="I22" s="3">
        <f t="shared" si="1"/>
        <v>3.3957739469155301</v>
      </c>
      <c r="J22" s="3">
        <f t="shared" si="2"/>
        <v>23.255813953488371</v>
      </c>
      <c r="K22" s="3"/>
      <c r="L22" s="3"/>
      <c r="M22" s="3"/>
      <c r="N22" s="3"/>
      <c r="O22" s="3" t="s">
        <v>198</v>
      </c>
      <c r="P22" s="3">
        <v>1317</v>
      </c>
      <c r="Q22" s="3">
        <v>67</v>
      </c>
      <c r="R22" s="3">
        <v>23.6</v>
      </c>
      <c r="S22" s="3" t="s">
        <v>23</v>
      </c>
      <c r="T22" s="3">
        <v>2.84</v>
      </c>
      <c r="U22" s="4">
        <v>8.5500000000000002E-11</v>
      </c>
      <c r="V22" s="3">
        <f t="shared" si="3"/>
        <v>1.5058909297299574</v>
      </c>
      <c r="W22" s="3">
        <f t="shared" si="4"/>
        <v>10.068033885271827</v>
      </c>
      <c r="X22" s="3">
        <f t="shared" si="5"/>
        <v>18.15718157181572</v>
      </c>
      <c r="Y22" s="3"/>
    </row>
    <row r="23" spans="1:25" x14ac:dyDescent="0.25">
      <c r="A23" s="3" t="s">
        <v>167</v>
      </c>
      <c r="B23" s="3">
        <v>323</v>
      </c>
      <c r="C23" s="3">
        <v>8</v>
      </c>
      <c r="D23" s="3">
        <v>0.67</v>
      </c>
      <c r="E23" s="3" t="s">
        <v>23</v>
      </c>
      <c r="F23" s="3">
        <v>11.86</v>
      </c>
      <c r="G23" s="4">
        <v>1.0499999999999999E-3</v>
      </c>
      <c r="H23" s="3">
        <f t="shared" si="0"/>
        <v>3.5680321047712789</v>
      </c>
      <c r="I23" s="3">
        <f t="shared" si="1"/>
        <v>2.9788107009300622</v>
      </c>
      <c r="J23" s="3">
        <f t="shared" si="2"/>
        <v>18.604651162790699</v>
      </c>
      <c r="K23" s="3"/>
      <c r="L23" s="3"/>
      <c r="M23" s="3"/>
      <c r="N23" s="3"/>
      <c r="O23" s="3" t="s">
        <v>206</v>
      </c>
      <c r="P23" s="3">
        <v>2509</v>
      </c>
      <c r="Q23" s="3">
        <v>99</v>
      </c>
      <c r="R23" s="3">
        <v>44.95</v>
      </c>
      <c r="S23" s="3" t="s">
        <v>23</v>
      </c>
      <c r="T23" s="3">
        <v>2.2000000000000002</v>
      </c>
      <c r="U23" s="4">
        <v>1.5299999999999999E-10</v>
      </c>
      <c r="V23" s="3">
        <f t="shared" si="3"/>
        <v>1.1375035237499351</v>
      </c>
      <c r="W23" s="3">
        <f t="shared" si="4"/>
        <v>9.8153085691824007</v>
      </c>
      <c r="X23" s="3">
        <f t="shared" si="5"/>
        <v>26.829268292682926</v>
      </c>
      <c r="Y23" s="3"/>
    </row>
    <row r="24" spans="1:25" x14ac:dyDescent="0.25">
      <c r="A24" s="3" t="s">
        <v>166</v>
      </c>
      <c r="B24" s="3">
        <v>274</v>
      </c>
      <c r="C24" s="3">
        <v>7</v>
      </c>
      <c r="D24" s="3">
        <v>0.56999999999999995</v>
      </c>
      <c r="E24" s="3" t="s">
        <v>23</v>
      </c>
      <c r="F24" s="3">
        <v>12.24</v>
      </c>
      <c r="G24" s="4">
        <v>4.9899999999999996E-3</v>
      </c>
      <c r="H24" s="3">
        <f t="shared" si="0"/>
        <v>3.6135316529179273</v>
      </c>
      <c r="I24" s="3">
        <f t="shared" si="1"/>
        <v>2.3018994543766103</v>
      </c>
      <c r="J24" s="3">
        <f t="shared" si="2"/>
        <v>16.279069767441861</v>
      </c>
      <c r="K24" s="3"/>
      <c r="L24" s="3"/>
      <c r="M24" s="3"/>
      <c r="N24" s="3"/>
      <c r="O24" s="3" t="s">
        <v>204</v>
      </c>
      <c r="P24" s="3">
        <v>2174</v>
      </c>
      <c r="Q24" s="3">
        <v>90</v>
      </c>
      <c r="R24" s="3">
        <v>38.950000000000003</v>
      </c>
      <c r="S24" s="3" t="s">
        <v>23</v>
      </c>
      <c r="T24" s="3">
        <v>2.31</v>
      </c>
      <c r="U24" s="4">
        <v>1.9799999999999999E-10</v>
      </c>
      <c r="V24" s="3">
        <f t="shared" si="3"/>
        <v>1.207892851641333</v>
      </c>
      <c r="W24" s="3">
        <f t="shared" si="4"/>
        <v>9.7033348097384682</v>
      </c>
      <c r="X24" s="3">
        <f t="shared" si="5"/>
        <v>24.390243902439025</v>
      </c>
      <c r="Y24" s="3"/>
    </row>
    <row r="25" spans="1:25" x14ac:dyDescent="0.25">
      <c r="A25" s="3" t="s">
        <v>162</v>
      </c>
      <c r="B25" s="3">
        <v>10</v>
      </c>
      <c r="C25" s="3">
        <v>3</v>
      </c>
      <c r="D25" s="3">
        <v>0.02</v>
      </c>
      <c r="E25" s="3" t="s">
        <v>23</v>
      </c>
      <c r="F25" s="3">
        <v>101</v>
      </c>
      <c r="G25" s="4">
        <v>6.9499999999999996E-3</v>
      </c>
      <c r="H25" s="3">
        <f t="shared" si="0"/>
        <v>6.6582114827517955</v>
      </c>
      <c r="I25" s="3">
        <f t="shared" si="1"/>
        <v>2.1580151954098863</v>
      </c>
      <c r="J25" s="3">
        <f t="shared" si="2"/>
        <v>6.9767441860465116</v>
      </c>
      <c r="K25" s="3"/>
      <c r="L25" s="3"/>
      <c r="M25" s="3"/>
      <c r="N25" s="3"/>
      <c r="O25" s="3" t="s">
        <v>205</v>
      </c>
      <c r="P25" s="3">
        <v>2175</v>
      </c>
      <c r="Q25" s="3">
        <v>90</v>
      </c>
      <c r="R25" s="3">
        <v>38.97</v>
      </c>
      <c r="S25" s="3" t="s">
        <v>23</v>
      </c>
      <c r="T25" s="3">
        <v>2.31</v>
      </c>
      <c r="U25" s="4">
        <v>2.03E-10</v>
      </c>
      <c r="V25" s="3">
        <f t="shared" si="3"/>
        <v>1.207892851641333</v>
      </c>
      <c r="W25" s="3">
        <f t="shared" si="4"/>
        <v>9.6925039620867874</v>
      </c>
      <c r="X25" s="3">
        <f t="shared" si="5"/>
        <v>24.390243902439025</v>
      </c>
      <c r="Y25" s="3"/>
    </row>
    <row r="26" spans="1:25" x14ac:dyDescent="0.25">
      <c r="A26" s="3" t="s">
        <v>273</v>
      </c>
      <c r="B26" s="3">
        <v>109</v>
      </c>
      <c r="C26" s="3">
        <v>5</v>
      </c>
      <c r="D26" s="3">
        <v>0.23</v>
      </c>
      <c r="E26" s="3" t="s">
        <v>23</v>
      </c>
      <c r="F26" s="3">
        <v>21.97</v>
      </c>
      <c r="G26" s="4">
        <v>1.12E-2</v>
      </c>
      <c r="H26" s="3">
        <f t="shared" si="0"/>
        <v>4.4574629646485517</v>
      </c>
      <c r="I26" s="3">
        <f t="shared" si="1"/>
        <v>1.9507819773298183</v>
      </c>
      <c r="J26" s="3">
        <f t="shared" si="2"/>
        <v>11.627906976744185</v>
      </c>
      <c r="K26" s="3"/>
      <c r="L26" s="3"/>
      <c r="M26" s="3"/>
      <c r="N26" s="3"/>
      <c r="O26" s="3" t="s">
        <v>186</v>
      </c>
      <c r="P26" s="3">
        <v>74</v>
      </c>
      <c r="Q26" s="3">
        <v>17</v>
      </c>
      <c r="R26" s="3">
        <v>1.33</v>
      </c>
      <c r="S26" s="3" t="s">
        <v>23</v>
      </c>
      <c r="T26" s="3">
        <v>12.82</v>
      </c>
      <c r="U26" s="4">
        <v>1.0600000000000001E-9</v>
      </c>
      <c r="V26" s="3">
        <f t="shared" si="3"/>
        <v>3.6803243568440163</v>
      </c>
      <c r="W26" s="3">
        <f t="shared" si="4"/>
        <v>8.9746941347352305</v>
      </c>
      <c r="X26" s="3">
        <f t="shared" si="5"/>
        <v>4.6070460704607044</v>
      </c>
      <c r="Y26" s="3"/>
    </row>
    <row r="27" spans="1:25" x14ac:dyDescent="0.25">
      <c r="A27" s="3" t="s">
        <v>170</v>
      </c>
      <c r="B27" s="3">
        <v>616</v>
      </c>
      <c r="C27" s="3">
        <v>9</v>
      </c>
      <c r="D27" s="3">
        <v>1.29</v>
      </c>
      <c r="E27" s="3" t="s">
        <v>23</v>
      </c>
      <c r="F27" s="3">
        <v>7</v>
      </c>
      <c r="G27" s="4">
        <v>1.3299999999999999E-2</v>
      </c>
      <c r="H27" s="3">
        <f t="shared" si="0"/>
        <v>2.8073549220576042</v>
      </c>
      <c r="I27" s="3">
        <f t="shared" si="1"/>
        <v>1.8761483590329142</v>
      </c>
      <c r="J27" s="3">
        <f t="shared" si="2"/>
        <v>20.930232558139537</v>
      </c>
      <c r="K27" s="3"/>
      <c r="L27" s="3"/>
      <c r="M27" s="3"/>
      <c r="N27" s="3"/>
      <c r="O27" s="3" t="s">
        <v>201</v>
      </c>
      <c r="P27" s="3">
        <v>1927</v>
      </c>
      <c r="Q27" s="3">
        <v>81</v>
      </c>
      <c r="R27" s="3">
        <v>34.53</v>
      </c>
      <c r="S27" s="3" t="s">
        <v>23</v>
      </c>
      <c r="T27" s="3">
        <v>2.35</v>
      </c>
      <c r="U27" s="4">
        <v>2.33E-9</v>
      </c>
      <c r="V27" s="3">
        <f t="shared" si="3"/>
        <v>1.232660756790275</v>
      </c>
      <c r="W27" s="3">
        <f t="shared" si="4"/>
        <v>8.6326440789739802</v>
      </c>
      <c r="X27" s="3">
        <f t="shared" si="5"/>
        <v>21.951219512195124</v>
      </c>
      <c r="Y27" s="3"/>
    </row>
    <row r="28" spans="1:25" x14ac:dyDescent="0.25">
      <c r="A28" s="3" t="s">
        <v>163</v>
      </c>
      <c r="B28" s="3">
        <v>125</v>
      </c>
      <c r="C28" s="3">
        <v>5</v>
      </c>
      <c r="D28" s="3">
        <v>0.26</v>
      </c>
      <c r="E28" s="3" t="s">
        <v>23</v>
      </c>
      <c r="F28" s="3">
        <v>19.16</v>
      </c>
      <c r="G28" s="4">
        <v>2.1299999999999999E-2</v>
      </c>
      <c r="H28" s="3">
        <f t="shared" si="0"/>
        <v>4.2600256559614555</v>
      </c>
      <c r="I28" s="3">
        <f t="shared" si="1"/>
        <v>1.6716203965612624</v>
      </c>
      <c r="J28" s="3">
        <f t="shared" si="2"/>
        <v>11.627906976744185</v>
      </c>
      <c r="K28" s="3"/>
      <c r="L28" s="3"/>
      <c r="M28" s="3"/>
      <c r="N28" s="3"/>
      <c r="O28" s="3" t="s">
        <v>175</v>
      </c>
      <c r="P28" s="3">
        <v>319</v>
      </c>
      <c r="Q28" s="3">
        <v>30</v>
      </c>
      <c r="R28" s="3">
        <v>5.72</v>
      </c>
      <c r="S28" s="3" t="s">
        <v>23</v>
      </c>
      <c r="T28" s="3">
        <v>5.25</v>
      </c>
      <c r="U28" s="4">
        <v>2.64E-9</v>
      </c>
      <c r="V28" s="3">
        <f t="shared" si="3"/>
        <v>2.3923174227787602</v>
      </c>
      <c r="W28" s="3">
        <f t="shared" si="4"/>
        <v>8.5783960731301683</v>
      </c>
      <c r="X28" s="3">
        <f t="shared" si="5"/>
        <v>8.1300813008130088</v>
      </c>
      <c r="Y28" s="3"/>
    </row>
    <row r="29" spans="1:25" x14ac:dyDescent="0.25">
      <c r="A29" s="3" t="s">
        <v>164</v>
      </c>
      <c r="B29" s="3">
        <v>130</v>
      </c>
      <c r="C29" s="3">
        <v>5</v>
      </c>
      <c r="D29" s="3">
        <v>0.27</v>
      </c>
      <c r="E29" s="3" t="s">
        <v>23</v>
      </c>
      <c r="F29" s="3">
        <v>18.420000000000002</v>
      </c>
      <c r="G29" s="4">
        <v>2.5600000000000001E-2</v>
      </c>
      <c r="H29" s="3">
        <f t="shared" si="0"/>
        <v>4.2032011563166112</v>
      </c>
      <c r="I29" s="3">
        <f t="shared" si="1"/>
        <v>1.5917600346881504</v>
      </c>
      <c r="J29" s="3">
        <f t="shared" si="2"/>
        <v>11.627906976744185</v>
      </c>
      <c r="K29" s="3"/>
      <c r="L29" s="3"/>
      <c r="M29" s="3"/>
      <c r="N29" s="3"/>
      <c r="O29" s="3" t="s">
        <v>174</v>
      </c>
      <c r="P29" s="3">
        <v>300</v>
      </c>
      <c r="Q29" s="3">
        <v>29</v>
      </c>
      <c r="R29" s="3">
        <v>5.38</v>
      </c>
      <c r="S29" s="3" t="s">
        <v>23</v>
      </c>
      <c r="T29" s="3">
        <v>5.4</v>
      </c>
      <c r="U29" s="4">
        <v>3.4299999999999999E-9</v>
      </c>
      <c r="V29" s="3">
        <f t="shared" si="3"/>
        <v>2.4329594072761065</v>
      </c>
      <c r="W29" s="3">
        <f t="shared" si="4"/>
        <v>8.4647058799572292</v>
      </c>
      <c r="X29" s="3">
        <f t="shared" si="5"/>
        <v>7.8590785907859075</v>
      </c>
      <c r="Y29" s="3"/>
    </row>
    <row r="30" spans="1:25" x14ac:dyDescent="0.25">
      <c r="A30" s="3" t="s">
        <v>171</v>
      </c>
      <c r="B30" s="3">
        <v>672</v>
      </c>
      <c r="C30" s="3">
        <v>9</v>
      </c>
      <c r="D30" s="3">
        <v>1.4</v>
      </c>
      <c r="E30" s="3" t="s">
        <v>23</v>
      </c>
      <c r="F30" s="3">
        <v>6.41</v>
      </c>
      <c r="G30" s="4">
        <v>2.6499999999999999E-2</v>
      </c>
      <c r="H30" s="3">
        <f t="shared" si="0"/>
        <v>2.6803243568440167</v>
      </c>
      <c r="I30" s="3">
        <f t="shared" si="1"/>
        <v>1.5767541260631921</v>
      </c>
      <c r="J30" s="3">
        <f t="shared" si="2"/>
        <v>20.930232558139537</v>
      </c>
      <c r="K30" s="3"/>
      <c r="L30" s="3"/>
      <c r="M30" s="3"/>
      <c r="N30" s="3"/>
      <c r="O30" s="3" t="s">
        <v>176</v>
      </c>
      <c r="P30" s="3">
        <v>1840</v>
      </c>
      <c r="Q30" s="3">
        <v>77</v>
      </c>
      <c r="R30" s="3">
        <v>32.97</v>
      </c>
      <c r="S30" s="3" t="s">
        <v>23</v>
      </c>
      <c r="T30" s="3">
        <v>2.34</v>
      </c>
      <c r="U30" s="4">
        <v>1.24E-8</v>
      </c>
      <c r="V30" s="3">
        <f t="shared" si="3"/>
        <v>1.2265085298086797</v>
      </c>
      <c r="W30" s="3">
        <f t="shared" si="4"/>
        <v>7.9065783148377653</v>
      </c>
      <c r="X30" s="3">
        <f t="shared" si="5"/>
        <v>20.867208672086722</v>
      </c>
      <c r="Y30" s="3"/>
    </row>
    <row r="31" spans="1:25" x14ac:dyDescent="0.25">
      <c r="A31" s="3" t="s">
        <v>172</v>
      </c>
      <c r="B31" s="3">
        <v>676</v>
      </c>
      <c r="C31" s="3">
        <v>9</v>
      </c>
      <c r="D31" s="3">
        <v>1.41</v>
      </c>
      <c r="E31" s="3" t="s">
        <v>23</v>
      </c>
      <c r="F31" s="3">
        <v>6.38</v>
      </c>
      <c r="G31" s="4">
        <v>2.7799999999999998E-2</v>
      </c>
      <c r="H31" s="3">
        <f t="shared" si="0"/>
        <v>2.6735564239901448</v>
      </c>
      <c r="I31" s="3">
        <f t="shared" si="1"/>
        <v>1.5559552040819238</v>
      </c>
      <c r="J31" s="3">
        <f t="shared" si="2"/>
        <v>20.930232558139537</v>
      </c>
      <c r="K31" s="3"/>
      <c r="L31" s="3"/>
      <c r="M31" s="3"/>
      <c r="N31" s="3"/>
      <c r="O31" s="3" t="s">
        <v>165</v>
      </c>
      <c r="P31" s="3">
        <v>40</v>
      </c>
      <c r="Q31" s="3">
        <v>13</v>
      </c>
      <c r="R31" s="3">
        <v>0.72</v>
      </c>
      <c r="S31" s="3" t="s">
        <v>23</v>
      </c>
      <c r="T31" s="3">
        <v>18.14</v>
      </c>
      <c r="U31" s="4">
        <v>1.6400000000000001E-8</v>
      </c>
      <c r="V31" s="3">
        <f t="shared" si="3"/>
        <v>4.1811025507537982</v>
      </c>
      <c r="W31" s="3">
        <f t="shared" si="4"/>
        <v>7.785156151952302</v>
      </c>
      <c r="X31" s="3">
        <f t="shared" si="5"/>
        <v>3.5230352303523036</v>
      </c>
      <c r="Y31" s="3"/>
    </row>
    <row r="32" spans="1:25" x14ac:dyDescent="0.25">
      <c r="A32" s="3" t="s">
        <v>193</v>
      </c>
      <c r="B32" s="3">
        <v>701</v>
      </c>
      <c r="C32" s="3">
        <v>9</v>
      </c>
      <c r="D32" s="3">
        <v>1.46</v>
      </c>
      <c r="E32" s="3" t="s">
        <v>23</v>
      </c>
      <c r="F32" s="3">
        <v>6.15</v>
      </c>
      <c r="G32" s="4">
        <v>3.7100000000000001E-2</v>
      </c>
      <c r="H32" s="3">
        <f t="shared" si="0"/>
        <v>2.6205864104518777</v>
      </c>
      <c r="I32" s="3">
        <f t="shared" si="1"/>
        <v>1.4306260903849541</v>
      </c>
      <c r="J32" s="3">
        <f t="shared" si="2"/>
        <v>20.930232558139537</v>
      </c>
      <c r="K32" s="3"/>
      <c r="L32" s="3"/>
      <c r="M32" s="3"/>
      <c r="N32" s="3"/>
      <c r="O32" s="3" t="s">
        <v>200</v>
      </c>
      <c r="P32" s="3">
        <v>1930</v>
      </c>
      <c r="Q32" s="3">
        <v>79</v>
      </c>
      <c r="R32" s="3">
        <v>34.58</v>
      </c>
      <c r="S32" s="3" t="s">
        <v>23</v>
      </c>
      <c r="T32" s="3">
        <v>2.2799999999999998</v>
      </c>
      <c r="U32" s="4">
        <v>1.8399999999999999E-8</v>
      </c>
      <c r="V32" s="3">
        <f t="shared" si="3"/>
        <v>1.1890338243900169</v>
      </c>
      <c r="W32" s="3">
        <f t="shared" si="4"/>
        <v>7.7351821769904632</v>
      </c>
      <c r="X32" s="3">
        <f t="shared" si="5"/>
        <v>21.409214092140921</v>
      </c>
      <c r="Y32" s="3"/>
    </row>
    <row r="33" spans="1:25" x14ac:dyDescent="0.25">
      <c r="A33" s="3" t="s">
        <v>176</v>
      </c>
      <c r="B33" s="3">
        <v>1840</v>
      </c>
      <c r="C33" s="3">
        <v>14</v>
      </c>
      <c r="D33" s="3">
        <v>3.84</v>
      </c>
      <c r="E33" s="3" t="s">
        <v>23</v>
      </c>
      <c r="F33" s="3">
        <v>3.64</v>
      </c>
      <c r="G33" s="4">
        <v>3.9899999999999998E-2</v>
      </c>
      <c r="H33" s="3">
        <f t="shared" si="0"/>
        <v>1.8639384504239718</v>
      </c>
      <c r="I33" s="3">
        <f t="shared" si="1"/>
        <v>1.3990271043132518</v>
      </c>
      <c r="J33" s="3">
        <f t="shared" si="2"/>
        <v>32.558139534883722</v>
      </c>
      <c r="K33" s="3"/>
      <c r="L33" s="3"/>
      <c r="M33" s="3"/>
      <c r="N33" s="3"/>
      <c r="O33" s="3" t="s">
        <v>177</v>
      </c>
      <c r="P33" s="3">
        <v>1912</v>
      </c>
      <c r="Q33" s="3">
        <v>78</v>
      </c>
      <c r="R33" s="3">
        <v>34.26</v>
      </c>
      <c r="S33" s="3" t="s">
        <v>23</v>
      </c>
      <c r="T33" s="3">
        <v>2.2799999999999998</v>
      </c>
      <c r="U33" s="4">
        <v>3.0099999999999998E-8</v>
      </c>
      <c r="V33" s="3">
        <f t="shared" si="3"/>
        <v>1.1890338243900169</v>
      </c>
      <c r="W33" s="3">
        <f t="shared" si="4"/>
        <v>7.5214335044061569</v>
      </c>
      <c r="X33" s="3">
        <f t="shared" si="5"/>
        <v>21.13821138211382</v>
      </c>
      <c r="Y33" s="3"/>
    </row>
    <row r="34" spans="1:25" x14ac:dyDescent="0.25">
      <c r="A34" s="3"/>
      <c r="B34" s="3"/>
      <c r="C34" s="3"/>
      <c r="D34" s="3"/>
      <c r="E34" s="3"/>
      <c r="F34" s="3"/>
      <c r="G34" s="4"/>
      <c r="H34" s="3"/>
      <c r="I34" s="3"/>
      <c r="J34" s="3"/>
      <c r="K34" s="3"/>
      <c r="L34" s="3"/>
      <c r="M34" s="3"/>
      <c r="N34" s="3"/>
      <c r="O34" s="3" t="s">
        <v>203</v>
      </c>
      <c r="P34" s="3">
        <v>2275</v>
      </c>
      <c r="Q34" s="3">
        <v>87</v>
      </c>
      <c r="R34" s="3">
        <v>40.76</v>
      </c>
      <c r="S34" s="3" t="s">
        <v>23</v>
      </c>
      <c r="T34" s="3">
        <v>2.13</v>
      </c>
      <c r="U34" s="4">
        <v>5.2399999999999999E-8</v>
      </c>
      <c r="V34" s="3">
        <f t="shared" si="3"/>
        <v>1.0908534304511135</v>
      </c>
      <c r="W34" s="3">
        <f t="shared" si="4"/>
        <v>7.2806687130162731</v>
      </c>
      <c r="X34" s="3">
        <f t="shared" si="5"/>
        <v>23.577235772357724</v>
      </c>
      <c r="Y34" s="3"/>
    </row>
    <row r="35" spans="1:25" x14ac:dyDescent="0.25">
      <c r="A35" s="3"/>
      <c r="B35" s="3"/>
      <c r="C35" s="3"/>
      <c r="D35" s="3"/>
      <c r="E35" s="3"/>
      <c r="F35" s="3"/>
      <c r="G35" s="4"/>
      <c r="H35" s="3"/>
      <c r="I35" s="3"/>
      <c r="J35" s="3"/>
      <c r="K35" s="3"/>
      <c r="L35" s="3"/>
      <c r="M35" s="3"/>
      <c r="N35" s="3"/>
      <c r="O35" s="3" t="s">
        <v>187</v>
      </c>
      <c r="P35" s="3">
        <v>85</v>
      </c>
      <c r="Q35" s="3">
        <v>16</v>
      </c>
      <c r="R35" s="3">
        <v>1.52</v>
      </c>
      <c r="S35" s="3" t="s">
        <v>23</v>
      </c>
      <c r="T35" s="3">
        <v>10.51</v>
      </c>
      <c r="U35" s="4">
        <v>7.3799999999999999E-8</v>
      </c>
      <c r="V35" s="3">
        <f t="shared" si="3"/>
        <v>3.3936907641874536</v>
      </c>
      <c r="W35" s="3">
        <f t="shared" si="4"/>
        <v>7.1319436381769581</v>
      </c>
      <c r="X35" s="3">
        <f t="shared" si="5"/>
        <v>4.3360433604336039</v>
      </c>
      <c r="Y35" s="3"/>
    </row>
    <row r="36" spans="1:25" x14ac:dyDescent="0.25">
      <c r="A36" s="3"/>
      <c r="B36" s="3"/>
      <c r="C36" s="3"/>
      <c r="D36" s="3"/>
      <c r="E36" s="3"/>
      <c r="F36" s="3"/>
      <c r="G36" s="4"/>
      <c r="H36" s="3"/>
      <c r="I36" s="3"/>
      <c r="J36" s="3"/>
      <c r="K36" s="3"/>
      <c r="L36" s="3"/>
      <c r="M36" s="3"/>
      <c r="N36" s="3"/>
      <c r="O36" s="3" t="s">
        <v>202</v>
      </c>
      <c r="P36" s="3">
        <v>2105</v>
      </c>
      <c r="Q36" s="3">
        <v>81</v>
      </c>
      <c r="R36" s="3">
        <v>37.72</v>
      </c>
      <c r="S36" s="3" t="s">
        <v>23</v>
      </c>
      <c r="T36" s="3">
        <v>2.15</v>
      </c>
      <c r="U36" s="4">
        <v>2.17E-7</v>
      </c>
      <c r="V36" s="3">
        <f t="shared" si="3"/>
        <v>1.1043366598147357</v>
      </c>
      <c r="W36" s="3">
        <f t="shared" si="4"/>
        <v>6.6635402661514709</v>
      </c>
      <c r="X36" s="3">
        <f t="shared" si="5"/>
        <v>21.951219512195124</v>
      </c>
      <c r="Y36" s="3"/>
    </row>
    <row r="37" spans="1:25" x14ac:dyDescent="0.25">
      <c r="A37" s="3"/>
      <c r="B37" s="3"/>
      <c r="C37" s="3"/>
      <c r="D37" s="3"/>
      <c r="E37" s="3"/>
      <c r="F37" s="3"/>
      <c r="G37" s="4"/>
      <c r="H37" s="3"/>
      <c r="I37" s="3"/>
      <c r="J37" s="3"/>
      <c r="K37" s="3"/>
      <c r="L37" s="3"/>
      <c r="M37" s="3"/>
      <c r="N37" s="3"/>
      <c r="O37" s="3" t="s">
        <v>199</v>
      </c>
      <c r="P37" s="3">
        <v>1573</v>
      </c>
      <c r="Q37" s="3">
        <v>67</v>
      </c>
      <c r="R37" s="3">
        <v>28.18</v>
      </c>
      <c r="S37" s="3" t="s">
        <v>23</v>
      </c>
      <c r="T37" s="3">
        <v>2.38</v>
      </c>
      <c r="U37" s="4">
        <v>2.9799999999999999E-7</v>
      </c>
      <c r="V37" s="3">
        <f t="shared" si="3"/>
        <v>1.2509615735332189</v>
      </c>
      <c r="W37" s="3">
        <f t="shared" si="4"/>
        <v>6.5257837359237447</v>
      </c>
      <c r="X37" s="3">
        <f t="shared" si="5"/>
        <v>18.15718157181572</v>
      </c>
      <c r="Y37" s="3"/>
    </row>
    <row r="38" spans="1:25" x14ac:dyDescent="0.25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 t="s">
        <v>195</v>
      </c>
      <c r="P38" s="3">
        <v>1003</v>
      </c>
      <c r="Q38" s="3">
        <v>50</v>
      </c>
      <c r="R38" s="3">
        <v>17.97</v>
      </c>
      <c r="S38" s="3" t="s">
        <v>23</v>
      </c>
      <c r="T38" s="3">
        <v>2.78</v>
      </c>
      <c r="U38" s="4">
        <v>4.8599999999999998E-7</v>
      </c>
      <c r="V38" s="3">
        <f t="shared" si="3"/>
        <v>1.4750848829487826</v>
      </c>
      <c r="W38" s="3">
        <f t="shared" si="4"/>
        <v>6.3133637307377066</v>
      </c>
      <c r="X38" s="3">
        <f t="shared" si="5"/>
        <v>13.550135501355014</v>
      </c>
      <c r="Y38" s="3"/>
    </row>
    <row r="39" spans="1:25" x14ac:dyDescent="0.25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 t="s">
        <v>196</v>
      </c>
      <c r="P39" s="3">
        <v>1495</v>
      </c>
      <c r="Q39" s="3">
        <v>63</v>
      </c>
      <c r="R39" s="3">
        <v>26.79</v>
      </c>
      <c r="S39" s="3" t="s">
        <v>23</v>
      </c>
      <c r="T39" s="3">
        <v>2.35</v>
      </c>
      <c r="U39" s="4">
        <v>1.66E-6</v>
      </c>
      <c r="V39" s="3">
        <f t="shared" si="3"/>
        <v>1.232660756790275</v>
      </c>
      <c r="W39" s="3">
        <f t="shared" si="4"/>
        <v>5.779891911959945</v>
      </c>
      <c r="X39" s="3">
        <f t="shared" si="5"/>
        <v>17.073170731707318</v>
      </c>
      <c r="Y39" s="3"/>
    </row>
    <row r="40" spans="1:25" x14ac:dyDescent="0.25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 t="s">
        <v>197</v>
      </c>
      <c r="P40" s="3">
        <v>1560</v>
      </c>
      <c r="Q40" s="3">
        <v>64</v>
      </c>
      <c r="R40" s="3">
        <v>27.95</v>
      </c>
      <c r="S40" s="3" t="s">
        <v>23</v>
      </c>
      <c r="T40" s="3">
        <v>2.29</v>
      </c>
      <c r="U40" s="4">
        <v>3.9400000000000004E-6</v>
      </c>
      <c r="V40" s="3">
        <f t="shared" si="3"/>
        <v>1.1953475983222193</v>
      </c>
      <c r="W40" s="3">
        <f t="shared" si="4"/>
        <v>5.4045037781744254</v>
      </c>
      <c r="X40" s="3">
        <f t="shared" si="5"/>
        <v>17.344173441734416</v>
      </c>
      <c r="Y40" s="3"/>
    </row>
    <row r="41" spans="1:25" x14ac:dyDescent="0.25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 t="s">
        <v>277</v>
      </c>
      <c r="P41" s="3">
        <v>147</v>
      </c>
      <c r="Q41" s="3">
        <v>17</v>
      </c>
      <c r="R41" s="3">
        <v>2.63</v>
      </c>
      <c r="S41" s="3" t="s">
        <v>23</v>
      </c>
      <c r="T41" s="3">
        <v>6.45</v>
      </c>
      <c r="U41" s="4">
        <v>1.5400000000000002E-5</v>
      </c>
      <c r="V41" s="3">
        <f t="shared" si="3"/>
        <v>2.6892991605358918</v>
      </c>
      <c r="W41" s="3">
        <f t="shared" si="4"/>
        <v>4.8124792791635365</v>
      </c>
      <c r="X41" s="3">
        <f t="shared" si="5"/>
        <v>4.6070460704607044</v>
      </c>
      <c r="Y41" s="3"/>
    </row>
    <row r="42" spans="1:25" x14ac:dyDescent="0.25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 t="s">
        <v>276</v>
      </c>
      <c r="P42" s="3">
        <v>115</v>
      </c>
      <c r="Q42" s="3">
        <v>15</v>
      </c>
      <c r="R42" s="3">
        <v>2.06</v>
      </c>
      <c r="S42" s="3" t="s">
        <v>23</v>
      </c>
      <c r="T42" s="3">
        <v>7.28</v>
      </c>
      <c r="U42" s="4">
        <v>2.87E-5</v>
      </c>
      <c r="V42" s="3">
        <f t="shared" si="3"/>
        <v>2.8639384504239715</v>
      </c>
      <c r="W42" s="3">
        <f t="shared" si="4"/>
        <v>4.5421181032660076</v>
      </c>
      <c r="X42" s="3">
        <f t="shared" si="5"/>
        <v>4.0650406504065044</v>
      </c>
      <c r="Y42" s="3"/>
    </row>
    <row r="43" spans="1:25" x14ac:dyDescent="0.25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 t="s">
        <v>275</v>
      </c>
      <c r="P43" s="3">
        <v>92</v>
      </c>
      <c r="Q43" s="3">
        <v>13</v>
      </c>
      <c r="R43" s="3">
        <v>1.65</v>
      </c>
      <c r="S43" s="3" t="s">
        <v>23</v>
      </c>
      <c r="T43" s="3">
        <v>7.89</v>
      </c>
      <c r="U43" s="4">
        <v>1.2E-4</v>
      </c>
      <c r="V43" s="3">
        <f t="shared" si="3"/>
        <v>2.9800253002387338</v>
      </c>
      <c r="W43" s="3">
        <f t="shared" si="4"/>
        <v>3.9208187539523753</v>
      </c>
      <c r="X43" s="3">
        <f t="shared" si="5"/>
        <v>3.5230352303523036</v>
      </c>
      <c r="Y43" s="3"/>
    </row>
    <row r="44" spans="1:25" x14ac:dyDescent="0.25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 t="s">
        <v>164</v>
      </c>
      <c r="P44" s="3">
        <v>130</v>
      </c>
      <c r="Q44" s="3">
        <v>15</v>
      </c>
      <c r="R44" s="3">
        <v>2.33</v>
      </c>
      <c r="S44" s="3" t="s">
        <v>23</v>
      </c>
      <c r="T44" s="3">
        <v>6.44</v>
      </c>
      <c r="U44" s="4">
        <v>1.27E-4</v>
      </c>
      <c r="V44" s="3">
        <f t="shared" si="3"/>
        <v>2.6870606883398924</v>
      </c>
      <c r="W44" s="3">
        <f t="shared" si="4"/>
        <v>3.8961962790440432</v>
      </c>
      <c r="X44" s="3">
        <f t="shared" si="5"/>
        <v>4.0650406504065044</v>
      </c>
      <c r="Y44" s="3"/>
    </row>
    <row r="45" spans="1:25" x14ac:dyDescent="0.25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 t="s">
        <v>170</v>
      </c>
      <c r="P45" s="3">
        <v>616</v>
      </c>
      <c r="Q45" s="3">
        <v>33</v>
      </c>
      <c r="R45" s="3">
        <v>11.04</v>
      </c>
      <c r="S45" s="3" t="s">
        <v>23</v>
      </c>
      <c r="T45" s="3">
        <v>2.99</v>
      </c>
      <c r="U45" s="4">
        <v>1.6100000000000001E-4</v>
      </c>
      <c r="V45" s="3">
        <f t="shared" si="3"/>
        <v>1.5801454844233804</v>
      </c>
      <c r="W45" s="3">
        <f t="shared" si="4"/>
        <v>3.7931741239681505</v>
      </c>
      <c r="X45" s="3">
        <f t="shared" si="5"/>
        <v>8.9430894308943092</v>
      </c>
      <c r="Y45" s="3"/>
    </row>
    <row r="46" spans="1:25" x14ac:dyDescent="0.25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 t="s">
        <v>274</v>
      </c>
      <c r="P46" s="3">
        <v>37</v>
      </c>
      <c r="Q46" s="3">
        <v>9</v>
      </c>
      <c r="R46" s="3">
        <v>0.66</v>
      </c>
      <c r="S46" s="3" t="s">
        <v>23</v>
      </c>
      <c r="T46" s="3">
        <v>13.58</v>
      </c>
      <c r="U46" s="4">
        <v>2.6699999999999998E-4</v>
      </c>
      <c r="V46" s="3">
        <f t="shared" si="3"/>
        <v>3.7634115744700067</v>
      </c>
      <c r="W46" s="3">
        <f t="shared" si="4"/>
        <v>3.5734887386354246</v>
      </c>
      <c r="X46" s="3">
        <f t="shared" ref="X46:X60" si="6">100*Q46/369</f>
        <v>2.4390243902439024</v>
      </c>
      <c r="Y46" s="3"/>
    </row>
    <row r="47" spans="1:25" x14ac:dyDescent="0.25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 t="s">
        <v>193</v>
      </c>
      <c r="P47" s="3">
        <v>701</v>
      </c>
      <c r="Q47" s="3">
        <v>35</v>
      </c>
      <c r="R47" s="3">
        <v>12.56</v>
      </c>
      <c r="S47" s="3" t="s">
        <v>23</v>
      </c>
      <c r="T47" s="3">
        <v>2.79</v>
      </c>
      <c r="U47" s="4">
        <v>3.21E-4</v>
      </c>
      <c r="V47" s="3">
        <f t="shared" si="3"/>
        <v>1.4802651220544629</v>
      </c>
      <c r="W47" s="3">
        <f t="shared" si="4"/>
        <v>3.4934949675951281</v>
      </c>
      <c r="X47" s="3">
        <f t="shared" si="6"/>
        <v>9.48509485094851</v>
      </c>
      <c r="Y47" s="3"/>
    </row>
    <row r="48" spans="1:25" x14ac:dyDescent="0.25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 t="s">
        <v>171</v>
      </c>
      <c r="P48" s="3">
        <v>672</v>
      </c>
      <c r="Q48" s="3">
        <v>34</v>
      </c>
      <c r="R48" s="3">
        <v>12.04</v>
      </c>
      <c r="S48" s="3" t="s">
        <v>23</v>
      </c>
      <c r="T48" s="3">
        <v>2.82</v>
      </c>
      <c r="U48" s="4">
        <v>3.6600000000000001E-4</v>
      </c>
      <c r="V48" s="3">
        <f t="shared" si="3"/>
        <v>1.4956951626240689</v>
      </c>
      <c r="W48" s="3">
        <f t="shared" si="4"/>
        <v>3.4365189146055894</v>
      </c>
      <c r="X48" s="3">
        <f t="shared" si="6"/>
        <v>9.2140921409214087</v>
      </c>
      <c r="Y48" s="3"/>
    </row>
    <row r="49" spans="1:25" x14ac:dyDescent="0.25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 t="s">
        <v>190</v>
      </c>
      <c r="P49" s="3">
        <v>453</v>
      </c>
      <c r="Q49" s="3">
        <v>27</v>
      </c>
      <c r="R49" s="3">
        <v>8.1199999999999992</v>
      </c>
      <c r="S49" s="3" t="s">
        <v>23</v>
      </c>
      <c r="T49" s="3">
        <v>3.33</v>
      </c>
      <c r="U49" s="4">
        <v>3.7500000000000001E-4</v>
      </c>
      <c r="V49" s="3">
        <f t="shared" si="3"/>
        <v>1.7355221772965377</v>
      </c>
      <c r="W49" s="3">
        <f t="shared" si="4"/>
        <v>3.4259687322722812</v>
      </c>
      <c r="X49" s="3">
        <f t="shared" si="6"/>
        <v>7.3170731707317076</v>
      </c>
      <c r="Y49" s="3"/>
    </row>
    <row r="50" spans="1:25" x14ac:dyDescent="0.25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 t="s">
        <v>172</v>
      </c>
      <c r="P50" s="3">
        <v>676</v>
      </c>
      <c r="Q50" s="3">
        <v>34</v>
      </c>
      <c r="R50" s="3">
        <v>12.11</v>
      </c>
      <c r="S50" s="3" t="s">
        <v>23</v>
      </c>
      <c r="T50" s="3">
        <v>2.81</v>
      </c>
      <c r="U50" s="4">
        <v>4.1800000000000002E-4</v>
      </c>
      <c r="V50" s="3">
        <f t="shared" si="3"/>
        <v>1.4905701304462016</v>
      </c>
      <c r="W50" s="3">
        <f t="shared" si="4"/>
        <v>3.378823718224965</v>
      </c>
      <c r="X50" s="3">
        <f t="shared" si="6"/>
        <v>9.2140921409214087</v>
      </c>
      <c r="Y50" s="3"/>
    </row>
    <row r="51" spans="1:25" x14ac:dyDescent="0.25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 t="s">
        <v>194</v>
      </c>
      <c r="P51" s="3">
        <v>765</v>
      </c>
      <c r="Q51" s="3">
        <v>36</v>
      </c>
      <c r="R51" s="3">
        <v>13.71</v>
      </c>
      <c r="S51" s="3" t="s">
        <v>23</v>
      </c>
      <c r="T51" s="3">
        <v>2.63</v>
      </c>
      <c r="U51" s="4">
        <v>8.2899999999999998E-4</v>
      </c>
      <c r="V51" s="3">
        <f t="shared" si="3"/>
        <v>1.3950627995175777</v>
      </c>
      <c r="W51" s="3">
        <f t="shared" si="4"/>
        <v>3.0814454694497266</v>
      </c>
      <c r="X51" s="3">
        <f t="shared" si="6"/>
        <v>9.7560975609756095</v>
      </c>
      <c r="Y51" s="3"/>
    </row>
    <row r="52" spans="1:25" x14ac:dyDescent="0.25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 t="s">
        <v>191</v>
      </c>
      <c r="P52" s="3">
        <v>511</v>
      </c>
      <c r="Q52" s="3">
        <v>28</v>
      </c>
      <c r="R52" s="3">
        <v>9.16</v>
      </c>
      <c r="S52" s="3" t="s">
        <v>23</v>
      </c>
      <c r="T52" s="3">
        <v>3.06</v>
      </c>
      <c r="U52" s="4">
        <v>1.1100000000000001E-3</v>
      </c>
      <c r="V52" s="3">
        <f t="shared" si="3"/>
        <v>1.6135316529179271</v>
      </c>
      <c r="W52" s="3">
        <f t="shared" si="4"/>
        <v>2.9546770212133424</v>
      </c>
      <c r="X52" s="3">
        <f t="shared" si="6"/>
        <v>7.588075880758808</v>
      </c>
      <c r="Y52" s="3"/>
    </row>
    <row r="53" spans="1:25" x14ac:dyDescent="0.25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 t="s">
        <v>192</v>
      </c>
      <c r="P53" s="3">
        <v>682</v>
      </c>
      <c r="Q53" s="3">
        <v>33</v>
      </c>
      <c r="R53" s="3">
        <v>12.22</v>
      </c>
      <c r="S53" s="3" t="s">
        <v>23</v>
      </c>
      <c r="T53" s="3">
        <v>2.7</v>
      </c>
      <c r="U53" s="4">
        <v>1.48E-3</v>
      </c>
      <c r="V53" s="3">
        <f t="shared" si="3"/>
        <v>1.4329594072761063</v>
      </c>
      <c r="W53" s="3">
        <f t="shared" si="4"/>
        <v>2.8297382846050425</v>
      </c>
      <c r="X53" s="3">
        <f t="shared" si="6"/>
        <v>8.9430894308943092</v>
      </c>
      <c r="Y53" s="3"/>
    </row>
    <row r="54" spans="1:25" x14ac:dyDescent="0.25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 t="s">
        <v>166</v>
      </c>
      <c r="P54" s="3">
        <v>274</v>
      </c>
      <c r="Q54" s="3">
        <v>19</v>
      </c>
      <c r="R54" s="3">
        <v>4.91</v>
      </c>
      <c r="S54" s="3" t="s">
        <v>23</v>
      </c>
      <c r="T54" s="3">
        <v>3.87</v>
      </c>
      <c r="U54" s="4">
        <v>3.5699999999999998E-3</v>
      </c>
      <c r="V54" s="3">
        <f t="shared" si="3"/>
        <v>1.9523335663696855</v>
      </c>
      <c r="W54" s="3">
        <f t="shared" si="4"/>
        <v>2.4473317838878068</v>
      </c>
      <c r="X54" s="3">
        <f t="shared" si="6"/>
        <v>5.1490514905149052</v>
      </c>
      <c r="Y54" s="3"/>
    </row>
    <row r="55" spans="1:25" x14ac:dyDescent="0.2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 t="s">
        <v>185</v>
      </c>
      <c r="P55" s="3">
        <v>151</v>
      </c>
      <c r="Q55" s="3">
        <v>14</v>
      </c>
      <c r="R55" s="3">
        <v>2.71</v>
      </c>
      <c r="S55" s="3" t="s">
        <v>23</v>
      </c>
      <c r="T55" s="3">
        <v>5.17</v>
      </c>
      <c r="U55" s="4">
        <v>4.1000000000000003E-3</v>
      </c>
      <c r="V55" s="3">
        <f t="shared" si="3"/>
        <v>2.3701642805402101</v>
      </c>
      <c r="W55" s="3">
        <f t="shared" si="4"/>
        <v>2.3872161432802645</v>
      </c>
      <c r="X55" s="3">
        <f t="shared" si="6"/>
        <v>3.794037940379404</v>
      </c>
      <c r="Y55" s="3"/>
    </row>
    <row r="56" spans="1:25" x14ac:dyDescent="0.25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 t="s">
        <v>184</v>
      </c>
      <c r="P56" s="3">
        <v>39</v>
      </c>
      <c r="Q56" s="3">
        <v>8</v>
      </c>
      <c r="R56" s="3">
        <v>0.7</v>
      </c>
      <c r="S56" s="3" t="s">
        <v>23</v>
      </c>
      <c r="T56" s="3">
        <v>11.45</v>
      </c>
      <c r="U56" s="4">
        <v>4.3099999999999996E-3</v>
      </c>
      <c r="V56" s="3">
        <f t="shared" si="3"/>
        <v>3.5172756932095819</v>
      </c>
      <c r="W56" s="3">
        <f t="shared" si="4"/>
        <v>2.3655227298392685</v>
      </c>
      <c r="X56" s="3">
        <f t="shared" si="6"/>
        <v>2.168021680216802</v>
      </c>
      <c r="Y56" s="3"/>
    </row>
    <row r="57" spans="1:25" x14ac:dyDescent="0.25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 t="s">
        <v>183</v>
      </c>
      <c r="P57" s="3">
        <v>28</v>
      </c>
      <c r="Q57" s="3">
        <v>7</v>
      </c>
      <c r="R57" s="3">
        <v>0.5</v>
      </c>
      <c r="S57" s="3" t="s">
        <v>23</v>
      </c>
      <c r="T57" s="3">
        <v>13.95</v>
      </c>
      <c r="U57" s="4">
        <v>6.3600000000000002E-3</v>
      </c>
      <c r="V57" s="3">
        <f t="shared" si="3"/>
        <v>3.8021932169418253</v>
      </c>
      <c r="W57" s="3">
        <f t="shared" si="4"/>
        <v>2.1965428843515862</v>
      </c>
      <c r="X57" s="3">
        <f t="shared" si="6"/>
        <v>1.897018970189702</v>
      </c>
      <c r="Y57" s="3"/>
    </row>
    <row r="58" spans="1:25" x14ac:dyDescent="0.25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 t="s">
        <v>278</v>
      </c>
      <c r="P58" s="3">
        <v>220</v>
      </c>
      <c r="Q58" s="3">
        <v>16</v>
      </c>
      <c r="R58" s="3">
        <v>3.94</v>
      </c>
      <c r="S58" s="3" t="s">
        <v>23</v>
      </c>
      <c r="T58" s="3">
        <v>4.0599999999999996</v>
      </c>
      <c r="U58" s="4">
        <v>1.41E-2</v>
      </c>
      <c r="V58" s="3">
        <f t="shared" si="3"/>
        <v>2.0214797274104517</v>
      </c>
      <c r="W58" s="3">
        <f t="shared" si="4"/>
        <v>1.8507808873446201</v>
      </c>
      <c r="X58" s="3">
        <f t="shared" si="6"/>
        <v>4.3360433604336039</v>
      </c>
      <c r="Y58" s="3"/>
    </row>
    <row r="59" spans="1:25" x14ac:dyDescent="0.25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 t="s">
        <v>279</v>
      </c>
      <c r="P59" s="3">
        <v>710</v>
      </c>
      <c r="Q59" s="3">
        <v>31</v>
      </c>
      <c r="R59" s="3">
        <v>12.72</v>
      </c>
      <c r="S59" s="3" t="s">
        <v>23</v>
      </c>
      <c r="T59" s="3">
        <v>2.44</v>
      </c>
      <c r="U59" s="4">
        <v>2.9100000000000001E-2</v>
      </c>
      <c r="V59" s="3">
        <f t="shared" si="3"/>
        <v>1.2868811477881617</v>
      </c>
      <c r="W59" s="3">
        <f t="shared" si="4"/>
        <v>1.5361070110140926</v>
      </c>
      <c r="X59" s="3">
        <f t="shared" si="6"/>
        <v>8.4010840108401084</v>
      </c>
      <c r="Y59" s="3"/>
    </row>
    <row r="60" spans="1:25" x14ac:dyDescent="0.25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 t="s">
        <v>189</v>
      </c>
      <c r="P60" s="3">
        <v>382</v>
      </c>
      <c r="Q60" s="3">
        <v>21</v>
      </c>
      <c r="R60" s="3">
        <v>6.84</v>
      </c>
      <c r="S60" s="3" t="s">
        <v>23</v>
      </c>
      <c r="T60" s="3">
        <v>3.07</v>
      </c>
      <c r="U60" s="4">
        <v>3.1099999999999999E-2</v>
      </c>
      <c r="V60" s="3">
        <f t="shared" si="3"/>
        <v>1.6182386555954547</v>
      </c>
      <c r="W60" s="3">
        <f t="shared" si="4"/>
        <v>1.5072396109731625</v>
      </c>
      <c r="X60" s="3">
        <f t="shared" si="6"/>
        <v>5.691056910569106</v>
      </c>
      <c r="Y60" s="3"/>
    </row>
    <row r="61" spans="1:25" x14ac:dyDescent="0.25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4"/>
      <c r="V61" s="3"/>
      <c r="W61" s="3"/>
      <c r="X61" s="3"/>
      <c r="Y61" s="3"/>
    </row>
    <row r="62" spans="1:25" x14ac:dyDescent="0.25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4"/>
      <c r="V62" s="3"/>
      <c r="W62" s="3"/>
      <c r="X62" s="3"/>
      <c r="Y62" s="3"/>
    </row>
    <row r="63" spans="1:25" x14ac:dyDescent="0.25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4"/>
      <c r="V63" s="3"/>
      <c r="W63" s="3"/>
      <c r="X63" s="3"/>
      <c r="Y63" s="3"/>
    </row>
    <row r="64" spans="1:25" x14ac:dyDescent="0.25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4"/>
      <c r="V64" s="3"/>
      <c r="W64" s="3"/>
      <c r="X64" s="3"/>
      <c r="Y64" s="3"/>
    </row>
    <row r="65" spans="1:25" x14ac:dyDescent="0.2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4"/>
      <c r="V65" s="3"/>
      <c r="W65" s="3"/>
      <c r="X65" s="3"/>
      <c r="Y65" s="3"/>
    </row>
    <row r="66" spans="1:25" x14ac:dyDescent="0.25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4"/>
      <c r="V66" s="3"/>
      <c r="W66" s="3"/>
      <c r="X66" s="3"/>
      <c r="Y66" s="3"/>
    </row>
    <row r="67" spans="1:25" x14ac:dyDescent="0.25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4"/>
      <c r="V67" s="3"/>
      <c r="W67" s="3"/>
      <c r="X67" s="3"/>
      <c r="Y67" s="3"/>
    </row>
    <row r="68" spans="1:25" x14ac:dyDescent="0.25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4"/>
      <c r="V68" s="3"/>
      <c r="W68" s="3"/>
      <c r="X68" s="3"/>
      <c r="Y68" s="3"/>
    </row>
    <row r="69" spans="1:25" x14ac:dyDescent="0.25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4"/>
      <c r="V69" s="3"/>
      <c r="W69" s="3"/>
      <c r="X69" s="3"/>
      <c r="Y69" s="3"/>
    </row>
    <row r="70" spans="1:25" x14ac:dyDescent="0.25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2"/>
      <c r="P70" s="3"/>
      <c r="Q70" s="3"/>
      <c r="R70" s="3"/>
      <c r="S70" s="3"/>
      <c r="T70" s="3"/>
      <c r="U70" s="4"/>
      <c r="V70" s="3"/>
      <c r="W70" s="3"/>
      <c r="X70" s="3"/>
      <c r="Y70" s="3"/>
    </row>
    <row r="71" spans="1:25" x14ac:dyDescent="0.25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2"/>
      <c r="P71" s="3"/>
      <c r="Q71" s="3"/>
      <c r="R71" s="3"/>
      <c r="S71" s="3"/>
      <c r="T71" s="3"/>
      <c r="U71" s="4"/>
      <c r="V71" s="3"/>
      <c r="W71" s="3"/>
      <c r="X71" s="3"/>
      <c r="Y71" s="3"/>
    </row>
    <row r="72" spans="1:25" x14ac:dyDescent="0.25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2"/>
      <c r="P72" s="3"/>
      <c r="Q72" s="3"/>
      <c r="R72" s="3"/>
      <c r="S72" s="3"/>
      <c r="T72" s="3"/>
      <c r="U72" s="4"/>
      <c r="V72" s="3"/>
      <c r="W72" s="3"/>
      <c r="X72" s="3"/>
      <c r="Y72" s="3"/>
    </row>
    <row r="73" spans="1:25" x14ac:dyDescent="0.25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</row>
    <row r="74" spans="1:25" x14ac:dyDescent="0.25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</row>
    <row r="75" spans="1:25" x14ac:dyDescent="0.2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</row>
  </sheetData>
  <sortState ref="O15:X64">
    <sortCondition descending="1" ref="W15:W64"/>
  </sortState>
  <conditionalFormatting sqref="U16:U72">
    <cfRule type="cellIs" priority="1" operator="greaterThanOrEqual">
      <formula>0.05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IOLOGICAL PROCESS</vt:lpstr>
      <vt:lpstr>CELLULAR COMPONENT</vt:lpstr>
      <vt:lpstr>MOLECULAR FUNCTION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e Belov</dc:creator>
  <cp:lastModifiedBy>George Belov</cp:lastModifiedBy>
  <dcterms:created xsi:type="dcterms:W3CDTF">2021-10-20T15:17:10Z</dcterms:created>
  <dcterms:modified xsi:type="dcterms:W3CDTF">2022-05-19T14:20:50Z</dcterms:modified>
</cp:coreProperties>
</file>